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5" windowWidth="18584" windowHeight="6426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F103" i="1"/>
  <c r="H103"/>
  <c r="J103"/>
  <c r="F104"/>
  <c r="H104"/>
  <c r="J104"/>
  <c r="D104"/>
  <c r="D103"/>
  <c r="B104"/>
  <c r="B103"/>
  <c r="Y64"/>
  <c r="Y43"/>
  <c r="Y24"/>
  <c r="Y5"/>
  <c r="W9"/>
  <c r="X9"/>
  <c r="Q64"/>
  <c r="R64"/>
  <c r="S64"/>
  <c r="T64"/>
  <c r="U64"/>
  <c r="V64"/>
  <c r="W64"/>
  <c r="X64"/>
  <c r="Q65"/>
  <c r="R65"/>
  <c r="S65"/>
  <c r="T65"/>
  <c r="U65"/>
  <c r="V65"/>
  <c r="W65"/>
  <c r="X65"/>
  <c r="Q66"/>
  <c r="R66"/>
  <c r="S66"/>
  <c r="T66"/>
  <c r="U66"/>
  <c r="V66"/>
  <c r="W66"/>
  <c r="X66"/>
  <c r="Q67"/>
  <c r="R67"/>
  <c r="S67"/>
  <c r="T67"/>
  <c r="U67"/>
  <c r="V67"/>
  <c r="W67"/>
  <c r="X67"/>
  <c r="Q68"/>
  <c r="R68"/>
  <c r="S68"/>
  <c r="T68"/>
  <c r="U68"/>
  <c r="V68"/>
  <c r="W68"/>
  <c r="X68"/>
  <c r="Q69"/>
  <c r="R69"/>
  <c r="S69"/>
  <c r="T69"/>
  <c r="U69"/>
  <c r="V69"/>
  <c r="W69"/>
  <c r="X69"/>
  <c r="Q70"/>
  <c r="R70"/>
  <c r="S70"/>
  <c r="T70"/>
  <c r="U70"/>
  <c r="V70"/>
  <c r="W70"/>
  <c r="X70"/>
  <c r="Q71"/>
  <c r="R71"/>
  <c r="S71"/>
  <c r="T71"/>
  <c r="U71"/>
  <c r="V71"/>
  <c r="W71"/>
  <c r="X71"/>
  <c r="Q72"/>
  <c r="R72"/>
  <c r="S72"/>
  <c r="T72"/>
  <c r="U72"/>
  <c r="V72"/>
  <c r="W72"/>
  <c r="X72"/>
  <c r="Q43"/>
  <c r="R43"/>
  <c r="S43"/>
  <c r="T43"/>
  <c r="U43"/>
  <c r="V43"/>
  <c r="W43"/>
  <c r="X43"/>
  <c r="Q44"/>
  <c r="R44"/>
  <c r="S44"/>
  <c r="T44"/>
  <c r="U44"/>
  <c r="V44"/>
  <c r="W44"/>
  <c r="X44"/>
  <c r="Q45"/>
  <c r="R45"/>
  <c r="S45"/>
  <c r="T45"/>
  <c r="U45"/>
  <c r="V45"/>
  <c r="W45"/>
  <c r="X45"/>
  <c r="Q46"/>
  <c r="R46"/>
  <c r="S46"/>
  <c r="T46"/>
  <c r="U46"/>
  <c r="V46"/>
  <c r="W46"/>
  <c r="X46"/>
  <c r="Q47"/>
  <c r="R47"/>
  <c r="S47"/>
  <c r="T47"/>
  <c r="U47"/>
  <c r="V47"/>
  <c r="W47"/>
  <c r="X47"/>
  <c r="Q48"/>
  <c r="R48"/>
  <c r="S48"/>
  <c r="T48"/>
  <c r="U48"/>
  <c r="V48"/>
  <c r="W48"/>
  <c r="X48"/>
  <c r="Q49"/>
  <c r="R49"/>
  <c r="S49"/>
  <c r="T49"/>
  <c r="U49"/>
  <c r="V49"/>
  <c r="W49"/>
  <c r="X49"/>
  <c r="Q50"/>
  <c r="R50"/>
  <c r="S50"/>
  <c r="T50"/>
  <c r="U50"/>
  <c r="V50"/>
  <c r="W50"/>
  <c r="X50"/>
  <c r="Q51"/>
  <c r="R51"/>
  <c r="S51"/>
  <c r="T51"/>
  <c r="U51"/>
  <c r="V51"/>
  <c r="W51"/>
  <c r="X51"/>
  <c r="Q24"/>
  <c r="R24"/>
  <c r="S24"/>
  <c r="T24"/>
  <c r="U24"/>
  <c r="V24"/>
  <c r="W24"/>
  <c r="X24"/>
  <c r="Q25"/>
  <c r="R25"/>
  <c r="S25"/>
  <c r="T25"/>
  <c r="U25"/>
  <c r="V25"/>
  <c r="W25"/>
  <c r="X25"/>
  <c r="Q26"/>
  <c r="R26"/>
  <c r="S26"/>
  <c r="T26"/>
  <c r="U26"/>
  <c r="V26"/>
  <c r="W26"/>
  <c r="X26"/>
  <c r="Q27"/>
  <c r="R27"/>
  <c r="S27"/>
  <c r="T27"/>
  <c r="U27"/>
  <c r="V27"/>
  <c r="W27"/>
  <c r="X27"/>
  <c r="Q28"/>
  <c r="R28"/>
  <c r="S28"/>
  <c r="T28"/>
  <c r="U28"/>
  <c r="V28"/>
  <c r="W28"/>
  <c r="X28"/>
  <c r="Q29"/>
  <c r="R29"/>
  <c r="S29"/>
  <c r="T29"/>
  <c r="U29"/>
  <c r="V29"/>
  <c r="W29"/>
  <c r="X29"/>
  <c r="Q30"/>
  <c r="R30"/>
  <c r="S30"/>
  <c r="T30"/>
  <c r="U30"/>
  <c r="V30"/>
  <c r="W30"/>
  <c r="X30"/>
  <c r="Q31"/>
  <c r="R31"/>
  <c r="S31"/>
  <c r="T31"/>
  <c r="U31"/>
  <c r="V31"/>
  <c r="W31"/>
  <c r="X31"/>
  <c r="Q32"/>
  <c r="R32"/>
  <c r="S32"/>
  <c r="T32"/>
  <c r="U32"/>
  <c r="V32"/>
  <c r="W32"/>
  <c r="X32"/>
  <c r="S5"/>
  <c r="T5"/>
  <c r="U5"/>
  <c r="V5"/>
  <c r="W5"/>
  <c r="X5"/>
  <c r="S6"/>
  <c r="T6"/>
  <c r="U6"/>
  <c r="V6"/>
  <c r="W6"/>
  <c r="X6"/>
  <c r="S7"/>
  <c r="T7"/>
  <c r="U7"/>
  <c r="V7"/>
  <c r="W7"/>
  <c r="X7"/>
  <c r="S8"/>
  <c r="T8"/>
  <c r="U8"/>
  <c r="V8"/>
  <c r="W8"/>
  <c r="X8"/>
  <c r="S9"/>
  <c r="T9"/>
  <c r="U9"/>
  <c r="V9"/>
  <c r="S10"/>
  <c r="T10"/>
  <c r="U10"/>
  <c r="V10"/>
  <c r="W10"/>
  <c r="X10"/>
  <c r="S11"/>
  <c r="T11"/>
  <c r="U11"/>
  <c r="V11"/>
  <c r="W11"/>
  <c r="X11"/>
  <c r="S12"/>
  <c r="T12"/>
  <c r="U12"/>
  <c r="V12"/>
  <c r="W12"/>
  <c r="X12"/>
  <c r="S13"/>
  <c r="T13"/>
  <c r="U13"/>
  <c r="V13"/>
  <c r="W13"/>
  <c r="X13"/>
  <c r="R13"/>
  <c r="Q13"/>
  <c r="R12"/>
  <c r="Q12"/>
  <c r="R11"/>
  <c r="Q11"/>
  <c r="R10"/>
  <c r="Q10"/>
  <c r="R9"/>
  <c r="Q9"/>
  <c r="R8"/>
  <c r="Q8"/>
  <c r="R7"/>
  <c r="Q7"/>
  <c r="R6"/>
  <c r="Q6"/>
  <c r="R5"/>
  <c r="Q5"/>
  <c r="P72"/>
  <c r="P71"/>
  <c r="P70"/>
  <c r="P69"/>
  <c r="P68"/>
  <c r="P67"/>
  <c r="P66"/>
  <c r="P65"/>
  <c r="P64"/>
  <c r="O72"/>
  <c r="O71"/>
  <c r="O70"/>
  <c r="O69"/>
  <c r="O68"/>
  <c r="O67"/>
  <c r="O66"/>
  <c r="O65"/>
  <c r="O64"/>
  <c r="P51"/>
  <c r="P50"/>
  <c r="P49"/>
  <c r="P48"/>
  <c r="P47"/>
  <c r="P46"/>
  <c r="P45"/>
  <c r="P44"/>
  <c r="P43"/>
  <c r="O51"/>
  <c r="O50"/>
  <c r="O49"/>
  <c r="O48"/>
  <c r="O47"/>
  <c r="O46"/>
  <c r="O45"/>
  <c r="O44"/>
  <c r="O43"/>
  <c r="P32"/>
  <c r="P31"/>
  <c r="P30"/>
  <c r="P29"/>
  <c r="P28"/>
  <c r="P27"/>
  <c r="P26"/>
  <c r="P25"/>
  <c r="P24"/>
  <c r="O32"/>
  <c r="O31"/>
  <c r="O30"/>
  <c r="O29"/>
  <c r="O28"/>
  <c r="O27"/>
  <c r="O25"/>
  <c r="O26"/>
  <c r="O24"/>
  <c r="P13"/>
  <c r="O13"/>
  <c r="P12"/>
  <c r="P11"/>
  <c r="P10"/>
  <c r="P9"/>
  <c r="P8"/>
  <c r="P7"/>
  <c r="P6"/>
  <c r="P5"/>
  <c r="O12"/>
  <c r="O11"/>
  <c r="O10"/>
  <c r="O9"/>
  <c r="O8"/>
  <c r="O7"/>
  <c r="O6"/>
  <c r="O5"/>
  <c r="U103" l="1"/>
  <c r="O37"/>
  <c r="O76"/>
  <c r="S73"/>
  <c r="Q14"/>
  <c r="S103"/>
  <c r="V103"/>
  <c r="W103"/>
  <c r="T103"/>
  <c r="V3"/>
  <c r="X22"/>
  <c r="X40"/>
  <c r="T61"/>
  <c r="P40"/>
  <c r="P3"/>
  <c r="O55"/>
  <c r="Q2"/>
  <c r="X2"/>
  <c r="V21"/>
  <c r="R40"/>
  <c r="P22"/>
  <c r="P61"/>
  <c r="W21"/>
  <c r="W55"/>
  <c r="S55"/>
  <c r="W61"/>
  <c r="S76"/>
  <c r="W2"/>
  <c r="S2"/>
  <c r="U22"/>
  <c r="Q37"/>
  <c r="U40"/>
  <c r="Q55"/>
  <c r="Q61"/>
  <c r="U76"/>
  <c r="Q76"/>
  <c r="T22"/>
  <c r="T40"/>
  <c r="X61"/>
  <c r="T2"/>
  <c r="R22"/>
  <c r="V41"/>
  <c r="V62"/>
  <c r="R62"/>
  <c r="O14"/>
  <c r="Q17"/>
  <c r="S18"/>
  <c r="W18"/>
  <c r="P2"/>
  <c r="W3"/>
  <c r="S3"/>
  <c r="V2"/>
  <c r="R2"/>
  <c r="R21"/>
  <c r="X21"/>
  <c r="W22"/>
  <c r="Q40"/>
  <c r="V40"/>
  <c r="P41"/>
  <c r="T41"/>
  <c r="X41"/>
  <c r="R61"/>
  <c r="V61"/>
  <c r="AD62" s="1"/>
  <c r="P62"/>
  <c r="T62"/>
  <c r="X62"/>
  <c r="AE62" s="1"/>
  <c r="W36"/>
  <c r="W37"/>
  <c r="U55"/>
  <c r="S56"/>
  <c r="O77"/>
  <c r="W77"/>
  <c r="O33"/>
  <c r="U14"/>
  <c r="S21"/>
  <c r="S33"/>
  <c r="S40"/>
  <c r="W52"/>
  <c r="O17"/>
  <c r="S17"/>
  <c r="W17"/>
  <c r="X3"/>
  <c r="T3"/>
  <c r="Q21"/>
  <c r="Q22"/>
  <c r="V22"/>
  <c r="O41"/>
  <c r="S41"/>
  <c r="W41"/>
  <c r="U61"/>
  <c r="O62"/>
  <c r="S62"/>
  <c r="W62"/>
  <c r="U36"/>
  <c r="U37"/>
  <c r="Q56"/>
  <c r="W76"/>
  <c r="U77"/>
  <c r="O73"/>
  <c r="W33"/>
  <c r="Q18"/>
  <c r="U18"/>
  <c r="O3"/>
  <c r="Q3"/>
  <c r="U3"/>
  <c r="P21"/>
  <c r="O40"/>
  <c r="R41"/>
  <c r="Q36"/>
  <c r="O56"/>
  <c r="W56"/>
  <c r="S77"/>
  <c r="O52"/>
  <c r="W14"/>
  <c r="S14"/>
  <c r="U33"/>
  <c r="Q33"/>
  <c r="U52"/>
  <c r="Q52"/>
  <c r="U73"/>
  <c r="Q73"/>
  <c r="O18"/>
  <c r="U17"/>
  <c r="O2"/>
  <c r="R3"/>
  <c r="AB3" s="1"/>
  <c r="U2"/>
  <c r="O21"/>
  <c r="U21"/>
  <c r="O22"/>
  <c r="W40"/>
  <c r="Q41"/>
  <c r="U41"/>
  <c r="O61"/>
  <c r="S61"/>
  <c r="Q62"/>
  <c r="U62"/>
  <c r="O36"/>
  <c r="U56"/>
  <c r="Q77"/>
  <c r="S52"/>
  <c r="S37"/>
  <c r="S36"/>
  <c r="S22"/>
  <c r="T21"/>
  <c r="AC62"/>
  <c r="W73"/>
  <c r="AC3"/>
  <c r="AE21"/>
  <c r="AB62" l="1"/>
  <c r="AE61"/>
  <c r="AC21"/>
  <c r="AD22"/>
  <c r="AD2"/>
  <c r="AC40"/>
  <c r="AE41"/>
  <c r="AC41"/>
  <c r="AB41"/>
  <c r="AA61"/>
  <c r="AA21"/>
  <c r="AA3"/>
  <c r="AC2"/>
  <c r="AA55"/>
  <c r="AD61"/>
  <c r="AB22"/>
  <c r="AE2"/>
  <c r="AA62"/>
  <c r="AD3"/>
  <c r="AD40"/>
  <c r="AC61"/>
  <c r="AB36"/>
  <c r="AE40"/>
  <c r="AA41"/>
  <c r="AB40"/>
  <c r="AE22"/>
  <c r="AB21"/>
  <c r="AA40"/>
  <c r="AC22"/>
  <c r="AA22"/>
  <c r="AD21"/>
  <c r="AB61"/>
  <c r="AD41"/>
  <c r="AE3"/>
  <c r="AD17"/>
  <c r="AE76"/>
  <c r="AB2"/>
  <c r="AE36"/>
  <c r="AD55"/>
  <c r="AA2"/>
  <c r="AA36"/>
  <c r="AB55"/>
  <c r="AB17"/>
  <c r="AA76"/>
  <c r="AC55"/>
  <c r="AA17"/>
  <c r="AE17"/>
  <c r="AB76"/>
  <c r="AD36"/>
  <c r="AE55"/>
  <c r="AC17"/>
  <c r="AD76"/>
  <c r="AC36"/>
  <c r="AC76"/>
</calcChain>
</file>

<file path=xl/sharedStrings.xml><?xml version="1.0" encoding="utf-8"?>
<sst xmlns="http://schemas.openxmlformats.org/spreadsheetml/2006/main" count="328" uniqueCount="34">
  <si>
    <t>C3</t>
  </si>
  <si>
    <t>C4</t>
  </si>
  <si>
    <t>C5</t>
  </si>
  <si>
    <t>C6</t>
  </si>
  <si>
    <t>C7</t>
  </si>
  <si>
    <t>D</t>
  </si>
  <si>
    <t>H1</t>
  </si>
  <si>
    <t>H2</t>
  </si>
  <si>
    <t>Am</t>
  </si>
  <si>
    <t>Ag</t>
    <phoneticPr fontId="1" type="noConversion"/>
  </si>
  <si>
    <t>C3</t>
    <phoneticPr fontId="1" type="noConversion"/>
  </si>
  <si>
    <t>D</t>
    <phoneticPr fontId="1" type="noConversion"/>
  </si>
  <si>
    <t>H1</t>
    <phoneticPr fontId="1" type="noConversion"/>
  </si>
  <si>
    <t>H2</t>
    <phoneticPr fontId="1" type="noConversion"/>
  </si>
  <si>
    <t>Am</t>
    <phoneticPr fontId="1" type="noConversion"/>
  </si>
  <si>
    <t>C3</t>
    <phoneticPr fontId="1" type="noConversion"/>
  </si>
  <si>
    <t>C4</t>
    <phoneticPr fontId="1" type="noConversion"/>
  </si>
  <si>
    <t>Ag</t>
    <phoneticPr fontId="1" type="noConversion"/>
  </si>
  <si>
    <t>Sample1</t>
  </si>
  <si>
    <t>Sample1</t>
    <phoneticPr fontId="1" type="noConversion"/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left</t>
  </si>
  <si>
    <t>right</t>
  </si>
  <si>
    <t>bilateral</t>
  </si>
  <si>
    <t>Mean</t>
  </si>
  <si>
    <t>SD</t>
  </si>
  <si>
    <t>Ag</t>
    <phoneticPr fontId="1" type="noConversion"/>
  </si>
</sst>
</file>

<file path=xl/styles.xml><?xml version="1.0" encoding="utf-8"?>
<styleSheet xmlns="http://schemas.openxmlformats.org/spreadsheetml/2006/main">
  <numFmts count="4">
    <numFmt numFmtId="176" formatCode="0.0_ "/>
    <numFmt numFmtId="177" formatCode="0.00_ "/>
    <numFmt numFmtId="178" formatCode="0.00_);[Red]\(0.00\)"/>
    <numFmt numFmtId="179" formatCode="0.0_);[Red]\(0.0\)"/>
  </numFmts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Calibri"/>
      <family val="2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0.5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4" fillId="0" borderId="0" xfId="0" applyFont="1" applyFill="1" applyBorder="1" applyAlignment="1">
      <alignment horizontal="center" vertical="top"/>
    </xf>
    <xf numFmtId="176" fontId="0" fillId="0" borderId="0" xfId="0" applyNumberFormat="1">
      <alignment vertical="center"/>
    </xf>
    <xf numFmtId="0" fontId="3" fillId="0" borderId="0" xfId="0" applyFont="1" applyBorder="1" applyAlignment="1">
      <alignment horizontal="center" vertical="top"/>
    </xf>
    <xf numFmtId="176" fontId="2" fillId="0" borderId="0" xfId="0" applyNumberFormat="1" applyFont="1" applyBorder="1" applyAlignment="1">
      <alignment horizontal="center" vertical="top"/>
    </xf>
    <xf numFmtId="0" fontId="4" fillId="0" borderId="0" xfId="0" applyFont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8" fontId="0" fillId="0" borderId="0" xfId="0" applyNumberFormat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177" fontId="0" fillId="0" borderId="0" xfId="0" applyNumberFormat="1">
      <alignment vertical="center"/>
    </xf>
    <xf numFmtId="179" fontId="0" fillId="0" borderId="0" xfId="0" applyNumberFormat="1">
      <alignment vertical="center"/>
    </xf>
    <xf numFmtId="176" fontId="0" fillId="0" borderId="0" xfId="0" applyNumberFormat="1" applyBorder="1">
      <alignment vertical="center"/>
    </xf>
    <xf numFmtId="0" fontId="3" fillId="0" borderId="1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/>
    </xf>
    <xf numFmtId="0" fontId="5" fillId="0" borderId="3" xfId="0" applyFont="1" applyBorder="1" applyAlignment="1">
      <alignment vertical="top"/>
    </xf>
    <xf numFmtId="0" fontId="4" fillId="0" borderId="0" xfId="0" applyFont="1" applyFill="1" applyBorder="1" applyAlignment="1">
      <alignment horizontal="center" vertical="top"/>
    </xf>
    <xf numFmtId="176" fontId="0" fillId="0" borderId="0" xfId="0" applyNumberFormat="1" applyAlignment="1">
      <alignment horizontal="center" vertical="center"/>
    </xf>
    <xf numFmtId="176" fontId="2" fillId="0" borderId="1" xfId="0" applyNumberFormat="1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4" fillId="0" borderId="0" xfId="0" applyFont="1" applyBorder="1" applyAlignment="1">
      <alignment horizontal="center" vertical="top"/>
    </xf>
    <xf numFmtId="0" fontId="3" fillId="0" borderId="0" xfId="0" applyFont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center" vertical="top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J104"/>
  <sheetViews>
    <sheetView tabSelected="1" topLeftCell="A82" zoomScale="85" zoomScaleNormal="85" workbookViewId="0">
      <selection activeCell="O94" sqref="O94"/>
    </sheetView>
  </sheetViews>
  <sheetFormatPr defaultRowHeight="12.9"/>
  <cols>
    <col min="1" max="1" width="10.875" customWidth="1"/>
    <col min="2" max="11" width="7.625" customWidth="1"/>
    <col min="15" max="15" width="11.375" customWidth="1"/>
    <col min="27" max="27" width="13.625" style="11" customWidth="1"/>
    <col min="28" max="28" width="15.875" style="11" customWidth="1"/>
    <col min="29" max="29" width="14.875" style="11" customWidth="1"/>
    <col min="30" max="30" width="13.75" style="11" customWidth="1"/>
    <col min="31" max="32" width="9" style="11"/>
    <col min="35" max="35" width="13.875" customWidth="1"/>
    <col min="36" max="36" width="12" customWidth="1"/>
    <col min="37" max="37" width="13.125" customWidth="1"/>
    <col min="38" max="38" width="13.375" customWidth="1"/>
    <col min="39" max="39" width="14" customWidth="1"/>
  </cols>
  <sheetData>
    <row r="1" spans="1:31" ht="16.3">
      <c r="M1" s="9"/>
      <c r="N1" s="9"/>
      <c r="O1" s="24" t="s">
        <v>10</v>
      </c>
      <c r="P1" s="24"/>
      <c r="Q1" s="24" t="s">
        <v>1</v>
      </c>
      <c r="R1" s="24"/>
      <c r="S1" s="24" t="s">
        <v>2</v>
      </c>
      <c r="T1" s="24"/>
      <c r="U1" s="24" t="s">
        <v>3</v>
      </c>
      <c r="V1" s="24"/>
      <c r="W1" s="24" t="s">
        <v>4</v>
      </c>
      <c r="X1" s="24"/>
    </row>
    <row r="2" spans="1:31" ht="17" thickBot="1">
      <c r="A2" s="22" t="s">
        <v>18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3"/>
      <c r="M2" s="9" t="s">
        <v>31</v>
      </c>
      <c r="N2" s="9"/>
      <c r="O2" s="13">
        <f>ROUND(AVERAGE(O5:O12),1)</f>
        <v>20.399999999999999</v>
      </c>
      <c r="P2" s="13">
        <f>ROUND(AVERAGE(P5:P12),1)</f>
        <v>20.100000000000001</v>
      </c>
      <c r="Q2" s="13">
        <f>ROUND(AVERAGE(Q5:Q13),1)</f>
        <v>20.8</v>
      </c>
      <c r="R2" s="13">
        <f t="shared" ref="R2:X2" si="0">ROUND(AVERAGE(R5:R13),1)</f>
        <v>21</v>
      </c>
      <c r="S2" s="13">
        <f t="shared" si="0"/>
        <v>21.8</v>
      </c>
      <c r="T2" s="13">
        <f t="shared" si="0"/>
        <v>22.2</v>
      </c>
      <c r="U2" s="13">
        <f t="shared" si="0"/>
        <v>21.4</v>
      </c>
      <c r="V2" s="13">
        <f t="shared" si="0"/>
        <v>21.2</v>
      </c>
      <c r="W2" s="13">
        <f t="shared" si="0"/>
        <v>19.899999999999999</v>
      </c>
      <c r="X2" s="13">
        <f t="shared" si="0"/>
        <v>20.3</v>
      </c>
      <c r="Z2" t="s">
        <v>28</v>
      </c>
      <c r="AA2" s="11" t="str">
        <f>O2&amp;"±"&amp;O3</f>
        <v>20.4±0.8</v>
      </c>
      <c r="AB2" s="11" t="str">
        <f>Q2&amp;"±"&amp;Q3</f>
        <v>20.8±1.3</v>
      </c>
      <c r="AC2" s="11" t="str">
        <f>S2&amp;"±"&amp;S3</f>
        <v>21.8±1</v>
      </c>
      <c r="AD2" s="11" t="str">
        <f>U2&amp;"±"&amp;U3</f>
        <v>21.4±1.1</v>
      </c>
      <c r="AE2" s="11" t="str">
        <f>W2&amp;"±"&amp;W3</f>
        <v>19.9±1.1</v>
      </c>
    </row>
    <row r="3" spans="1:31" ht="15.65">
      <c r="A3" s="17"/>
      <c r="B3" s="21" t="s">
        <v>0</v>
      </c>
      <c r="C3" s="21"/>
      <c r="D3" s="21" t="s">
        <v>1</v>
      </c>
      <c r="E3" s="21"/>
      <c r="F3" s="21" t="s">
        <v>2</v>
      </c>
      <c r="G3" s="21"/>
      <c r="H3" s="21" t="s">
        <v>3</v>
      </c>
      <c r="I3" s="21"/>
      <c r="J3" s="21" t="s">
        <v>4</v>
      </c>
      <c r="K3" s="21"/>
      <c r="L3" s="3"/>
      <c r="M3" s="9" t="s">
        <v>32</v>
      </c>
      <c r="N3" s="9"/>
      <c r="O3" s="13">
        <f>ROUND(STDEV(O5:O12),1)</f>
        <v>0.8</v>
      </c>
      <c r="P3" s="13">
        <f>ROUND(STDEV(P5:P12),1)</f>
        <v>0.8</v>
      </c>
      <c r="Q3" s="13">
        <f>ROUND(STDEV(Q5:Q13),1)</f>
        <v>1.3</v>
      </c>
      <c r="R3" s="13">
        <f t="shared" ref="R3:X3" si="1">ROUND(STDEV(R5:R13),1)</f>
        <v>0.9</v>
      </c>
      <c r="S3" s="13">
        <f t="shared" si="1"/>
        <v>1</v>
      </c>
      <c r="T3" s="13">
        <f t="shared" si="1"/>
        <v>1</v>
      </c>
      <c r="U3" s="13">
        <f t="shared" si="1"/>
        <v>1.1000000000000001</v>
      </c>
      <c r="V3" s="13">
        <f t="shared" si="1"/>
        <v>1.7</v>
      </c>
      <c r="W3" s="13">
        <f t="shared" si="1"/>
        <v>1.1000000000000001</v>
      </c>
      <c r="X3" s="13">
        <f t="shared" si="1"/>
        <v>0.9</v>
      </c>
      <c r="Z3" t="s">
        <v>29</v>
      </c>
      <c r="AA3" s="11" t="str">
        <f>P2&amp;"±"&amp;P3</f>
        <v>20.1±0.8</v>
      </c>
      <c r="AB3" s="11" t="str">
        <f>R2&amp;"±"&amp;R3</f>
        <v>21±0.9</v>
      </c>
      <c r="AC3" s="11" t="str">
        <f>T2&amp;"±"&amp;T3</f>
        <v>22.2±1</v>
      </c>
      <c r="AD3" s="11" t="str">
        <f>V2&amp;"±"&amp;V3</f>
        <v>21.2±1.7</v>
      </c>
      <c r="AE3" s="11" t="str">
        <f>X2&amp;"±"&amp;X3</f>
        <v>20.3±0.9</v>
      </c>
    </row>
    <row r="4" spans="1:31" ht="16.3">
      <c r="A4" s="15"/>
      <c r="B4" s="16" t="s">
        <v>28</v>
      </c>
      <c r="C4" s="16" t="s">
        <v>29</v>
      </c>
      <c r="D4" s="16" t="s">
        <v>28</v>
      </c>
      <c r="E4" s="16" t="s">
        <v>29</v>
      </c>
      <c r="F4" s="16" t="s">
        <v>28</v>
      </c>
      <c r="G4" s="16" t="s">
        <v>29</v>
      </c>
      <c r="H4" s="16" t="s">
        <v>28</v>
      </c>
      <c r="I4" s="16" t="s">
        <v>29</v>
      </c>
      <c r="J4" s="16" t="s">
        <v>28</v>
      </c>
      <c r="K4" s="16" t="s">
        <v>29</v>
      </c>
      <c r="L4" s="5"/>
      <c r="O4" s="6" t="s">
        <v>28</v>
      </c>
      <c r="P4" s="10" t="s">
        <v>29</v>
      </c>
      <c r="Q4" s="6" t="s">
        <v>28</v>
      </c>
      <c r="R4" s="10" t="s">
        <v>29</v>
      </c>
      <c r="S4" s="6" t="s">
        <v>28</v>
      </c>
      <c r="T4" s="10" t="s">
        <v>29</v>
      </c>
      <c r="U4" s="6" t="s">
        <v>28</v>
      </c>
      <c r="V4" s="10" t="s">
        <v>29</v>
      </c>
      <c r="W4" s="6" t="s">
        <v>28</v>
      </c>
      <c r="X4" s="10" t="s">
        <v>29</v>
      </c>
    </row>
    <row r="5" spans="1:31" ht="16.3">
      <c r="A5" s="3" t="s">
        <v>5</v>
      </c>
      <c r="B5" s="4">
        <v>19.7</v>
      </c>
      <c r="C5" s="4">
        <v>20</v>
      </c>
      <c r="D5" s="4">
        <v>20.2</v>
      </c>
      <c r="E5" s="4">
        <v>20.3</v>
      </c>
      <c r="F5" s="4">
        <v>21.1</v>
      </c>
      <c r="G5" s="4">
        <v>21.4</v>
      </c>
      <c r="H5" s="4">
        <v>22.5</v>
      </c>
      <c r="I5" s="4">
        <v>22.3</v>
      </c>
      <c r="J5" s="4">
        <v>19.7</v>
      </c>
      <c r="K5" s="4">
        <v>19.2</v>
      </c>
      <c r="L5" s="4"/>
      <c r="M5" s="1" t="s">
        <v>11</v>
      </c>
      <c r="N5" s="18" t="s">
        <v>19</v>
      </c>
      <c r="O5" s="2">
        <f>B5</f>
        <v>19.7</v>
      </c>
      <c r="P5" s="2">
        <f>C5</f>
        <v>20</v>
      </c>
      <c r="Q5" s="2">
        <f>D5</f>
        <v>20.2</v>
      </c>
      <c r="R5" s="2">
        <f>E5</f>
        <v>20.3</v>
      </c>
      <c r="S5" s="2">
        <f t="shared" ref="S5:X5" si="2">F5</f>
        <v>21.1</v>
      </c>
      <c r="T5" s="2">
        <f t="shared" si="2"/>
        <v>21.4</v>
      </c>
      <c r="U5" s="2">
        <f t="shared" si="2"/>
        <v>22.5</v>
      </c>
      <c r="V5" s="2">
        <f t="shared" si="2"/>
        <v>22.3</v>
      </c>
      <c r="W5" s="2">
        <f t="shared" si="2"/>
        <v>19.7</v>
      </c>
      <c r="X5" s="2">
        <f t="shared" si="2"/>
        <v>19.2</v>
      </c>
      <c r="Y5" s="2" t="str">
        <f>M5</f>
        <v>D</v>
      </c>
    </row>
    <row r="6" spans="1:31" ht="16.3">
      <c r="A6" s="3" t="s">
        <v>6</v>
      </c>
      <c r="B6" s="4">
        <v>1.2</v>
      </c>
      <c r="C6" s="4">
        <v>1.8</v>
      </c>
      <c r="D6" s="4">
        <v>1.8</v>
      </c>
      <c r="E6" s="4">
        <v>1.5</v>
      </c>
      <c r="F6" s="4">
        <v>2.5</v>
      </c>
      <c r="G6" s="4">
        <v>3.6</v>
      </c>
      <c r="H6" s="4">
        <v>5.7</v>
      </c>
      <c r="I6" s="4">
        <v>3.6</v>
      </c>
      <c r="J6" s="4">
        <v>4.7</v>
      </c>
      <c r="K6" s="4">
        <v>3.4</v>
      </c>
      <c r="L6" s="4"/>
      <c r="N6" s="18" t="s">
        <v>20</v>
      </c>
      <c r="O6" s="2">
        <f>B15</f>
        <v>19.8</v>
      </c>
      <c r="P6" s="2">
        <f>C15</f>
        <v>19.5</v>
      </c>
      <c r="Q6" s="2">
        <f>D15</f>
        <v>20.100000000000001</v>
      </c>
      <c r="R6" s="2">
        <f>E15</f>
        <v>20.399999999999999</v>
      </c>
      <c r="S6" s="2">
        <f t="shared" ref="S6:X6" si="3">F15</f>
        <v>21.3</v>
      </c>
      <c r="T6" s="2">
        <f t="shared" si="3"/>
        <v>21.1</v>
      </c>
      <c r="U6" s="2">
        <f t="shared" si="3"/>
        <v>19</v>
      </c>
      <c r="V6" s="2">
        <f t="shared" si="3"/>
        <v>18.3</v>
      </c>
      <c r="W6" s="2">
        <f t="shared" si="3"/>
        <v>19</v>
      </c>
      <c r="X6" s="2">
        <f t="shared" si="3"/>
        <v>20</v>
      </c>
    </row>
    <row r="7" spans="1:31" ht="16.3">
      <c r="A7" s="3" t="s">
        <v>7</v>
      </c>
      <c r="B7" s="4">
        <v>11.4</v>
      </c>
      <c r="C7" s="4">
        <v>12.7</v>
      </c>
      <c r="D7" s="4">
        <v>12.8</v>
      </c>
      <c r="E7" s="4">
        <v>10.9</v>
      </c>
      <c r="F7" s="4">
        <v>11.7</v>
      </c>
      <c r="G7" s="4">
        <v>10.5</v>
      </c>
      <c r="H7" s="4">
        <v>12.8</v>
      </c>
      <c r="I7" s="4">
        <v>13.8</v>
      </c>
      <c r="J7" s="4">
        <v>12.5</v>
      </c>
      <c r="K7" s="4">
        <v>10.4</v>
      </c>
      <c r="L7" s="4"/>
      <c r="N7" s="18" t="s">
        <v>21</v>
      </c>
      <c r="O7" s="2">
        <f>B25</f>
        <v>20.2</v>
      </c>
      <c r="P7" s="2">
        <f>C25</f>
        <v>20.3</v>
      </c>
      <c r="Q7" s="2">
        <f>D25</f>
        <v>20.6</v>
      </c>
      <c r="R7" s="2">
        <f>E25</f>
        <v>21.2</v>
      </c>
      <c r="S7" s="2">
        <f t="shared" ref="S7:X7" si="4">F25</f>
        <v>22.6</v>
      </c>
      <c r="T7" s="2">
        <f t="shared" si="4"/>
        <v>22.6</v>
      </c>
      <c r="U7" s="2">
        <f t="shared" si="4"/>
        <v>21.7</v>
      </c>
      <c r="V7" s="2">
        <f t="shared" si="4"/>
        <v>19.899999999999999</v>
      </c>
      <c r="W7" s="2">
        <f t="shared" si="4"/>
        <v>18.5</v>
      </c>
      <c r="X7" s="2">
        <f t="shared" si="4"/>
        <v>19.8</v>
      </c>
    </row>
    <row r="8" spans="1:31" ht="16.3">
      <c r="A8" s="3" t="s">
        <v>8</v>
      </c>
      <c r="B8" s="4">
        <v>35.4</v>
      </c>
      <c r="C8" s="4">
        <v>36</v>
      </c>
      <c r="D8" s="4">
        <v>37.6</v>
      </c>
      <c r="E8" s="4">
        <v>36.799999999999997</v>
      </c>
      <c r="F8" s="4">
        <v>42.6</v>
      </c>
      <c r="G8" s="4">
        <v>40.200000000000003</v>
      </c>
      <c r="H8" s="4">
        <v>40.4</v>
      </c>
      <c r="I8" s="4">
        <v>39.1</v>
      </c>
      <c r="J8" s="4">
        <v>37.5</v>
      </c>
      <c r="K8" s="4">
        <v>36.299999999999997</v>
      </c>
      <c r="L8" s="4"/>
      <c r="N8" s="18" t="s">
        <v>22</v>
      </c>
      <c r="O8" s="2">
        <f>B35</f>
        <v>21.3</v>
      </c>
      <c r="P8" s="2">
        <f>C35</f>
        <v>21</v>
      </c>
      <c r="Q8" s="2">
        <f>D35</f>
        <v>23.9</v>
      </c>
      <c r="R8" s="2">
        <f>E35</f>
        <v>21.9</v>
      </c>
      <c r="S8" s="2">
        <f t="shared" ref="S8:X8" si="5">F35</f>
        <v>24.2</v>
      </c>
      <c r="T8" s="2">
        <f t="shared" si="5"/>
        <v>23.8</v>
      </c>
      <c r="U8" s="2">
        <f t="shared" si="5"/>
        <v>21.9</v>
      </c>
      <c r="V8" s="2">
        <f t="shared" si="5"/>
        <v>22.8</v>
      </c>
      <c r="W8" s="2">
        <f t="shared" si="5"/>
        <v>22</v>
      </c>
      <c r="X8" s="2">
        <f t="shared" si="5"/>
        <v>22.2</v>
      </c>
    </row>
    <row r="9" spans="1:31" ht="17" thickBot="1">
      <c r="A9" s="14" t="s">
        <v>17</v>
      </c>
      <c r="B9" s="20">
        <v>2.9</v>
      </c>
      <c r="C9" s="20"/>
      <c r="D9" s="20">
        <v>5.2</v>
      </c>
      <c r="E9" s="20"/>
      <c r="F9" s="20">
        <v>10.3</v>
      </c>
      <c r="G9" s="20"/>
      <c r="H9" s="20">
        <v>21.2</v>
      </c>
      <c r="I9" s="20"/>
      <c r="J9" s="20">
        <v>25.5</v>
      </c>
      <c r="K9" s="20"/>
      <c r="L9" s="4"/>
      <c r="N9" s="18" t="s">
        <v>23</v>
      </c>
      <c r="O9" s="2">
        <f>B45</f>
        <v>21.1</v>
      </c>
      <c r="P9" s="2">
        <f>C45</f>
        <v>20.100000000000001</v>
      </c>
      <c r="Q9" s="2">
        <f>D45</f>
        <v>21</v>
      </c>
      <c r="R9" s="2">
        <f>E45</f>
        <v>20.6</v>
      </c>
      <c r="S9" s="2">
        <f t="shared" ref="S9:X9" si="6">F45</f>
        <v>21.2</v>
      </c>
      <c r="T9" s="2">
        <f t="shared" si="6"/>
        <v>22.1</v>
      </c>
      <c r="U9" s="2">
        <f t="shared" si="6"/>
        <v>21.4</v>
      </c>
      <c r="V9" s="2">
        <f t="shared" si="6"/>
        <v>21</v>
      </c>
      <c r="W9" s="2">
        <f t="shared" si="6"/>
        <v>20.5</v>
      </c>
      <c r="X9" s="2">
        <f t="shared" si="6"/>
        <v>20.5</v>
      </c>
    </row>
    <row r="10" spans="1:31" ht="16.3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N10" s="18" t="s">
        <v>24</v>
      </c>
      <c r="O10" s="2">
        <f>B55</f>
        <v>19.100000000000001</v>
      </c>
      <c r="P10" s="2">
        <f>C55</f>
        <v>18.5</v>
      </c>
      <c r="Q10" s="2">
        <f>D55</f>
        <v>19.5</v>
      </c>
      <c r="R10" s="2">
        <f>E55</f>
        <v>20.5</v>
      </c>
      <c r="S10" s="2">
        <f t="shared" ref="S10:X10" si="7">F55</f>
        <v>21.8</v>
      </c>
      <c r="T10" s="2">
        <f t="shared" si="7"/>
        <v>22.4</v>
      </c>
      <c r="U10" s="2">
        <f t="shared" si="7"/>
        <v>20.6</v>
      </c>
      <c r="V10" s="2">
        <f t="shared" si="7"/>
        <v>21.9</v>
      </c>
      <c r="W10" s="2">
        <f t="shared" si="7"/>
        <v>20.399999999999999</v>
      </c>
      <c r="X10" s="2">
        <f t="shared" si="7"/>
        <v>20.7</v>
      </c>
    </row>
    <row r="11" spans="1:31" ht="16.3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N11" s="18" t="s">
        <v>25</v>
      </c>
      <c r="O11" s="2">
        <f>B65</f>
        <v>21.3</v>
      </c>
      <c r="P11" s="2">
        <f>C65</f>
        <v>20.7</v>
      </c>
      <c r="Q11" s="2">
        <f>D65</f>
        <v>20.7</v>
      </c>
      <c r="R11" s="2">
        <f>E65</f>
        <v>22.9</v>
      </c>
      <c r="S11" s="2">
        <f t="shared" ref="S11:X11" si="8">F65</f>
        <v>21.6</v>
      </c>
      <c r="T11" s="2">
        <f t="shared" si="8"/>
        <v>22.8</v>
      </c>
      <c r="U11" s="2">
        <f t="shared" si="8"/>
        <v>21.5</v>
      </c>
      <c r="V11" s="2">
        <f t="shared" si="8"/>
        <v>21.1</v>
      </c>
      <c r="W11" s="2">
        <f t="shared" si="8"/>
        <v>19.600000000000001</v>
      </c>
      <c r="X11" s="2">
        <f t="shared" si="8"/>
        <v>19.5</v>
      </c>
    </row>
    <row r="12" spans="1:31" ht="17" thickBot="1">
      <c r="A12" s="22" t="s">
        <v>20</v>
      </c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3"/>
      <c r="N12" s="18" t="s">
        <v>26</v>
      </c>
      <c r="O12" s="2">
        <f>B75</f>
        <v>20.399999999999999</v>
      </c>
      <c r="P12" s="2">
        <f>C75</f>
        <v>20.3</v>
      </c>
      <c r="Q12" s="2">
        <f>D75</f>
        <v>20.7</v>
      </c>
      <c r="R12" s="2">
        <f>E75</f>
        <v>21.2</v>
      </c>
      <c r="S12" s="2">
        <f t="shared" ref="S12:X12" si="9">F75</f>
        <v>21</v>
      </c>
      <c r="T12" s="2">
        <f t="shared" si="9"/>
        <v>22.7</v>
      </c>
      <c r="U12" s="2">
        <f t="shared" si="9"/>
        <v>22.9</v>
      </c>
      <c r="V12" s="2">
        <f t="shared" si="9"/>
        <v>23.6</v>
      </c>
      <c r="W12" s="2">
        <f t="shared" si="9"/>
        <v>20.5</v>
      </c>
      <c r="X12" s="2">
        <f t="shared" si="9"/>
        <v>20.8</v>
      </c>
    </row>
    <row r="13" spans="1:31" ht="16.3">
      <c r="A13" s="17"/>
      <c r="B13" s="21" t="s">
        <v>0</v>
      </c>
      <c r="C13" s="21"/>
      <c r="D13" s="21" t="s">
        <v>1</v>
      </c>
      <c r="E13" s="21"/>
      <c r="F13" s="21" t="s">
        <v>2</v>
      </c>
      <c r="G13" s="21"/>
      <c r="H13" s="21" t="s">
        <v>3</v>
      </c>
      <c r="I13" s="21"/>
      <c r="J13" s="21" t="s">
        <v>4</v>
      </c>
      <c r="K13" s="21"/>
      <c r="L13" s="3"/>
      <c r="N13" s="18" t="s">
        <v>27</v>
      </c>
      <c r="O13" s="2">
        <f>B85</f>
        <v>0</v>
      </c>
      <c r="P13" s="2">
        <f>C85</f>
        <v>0</v>
      </c>
      <c r="Q13" s="2">
        <f>D85</f>
        <v>20.100000000000001</v>
      </c>
      <c r="R13" s="2">
        <f>E85</f>
        <v>19.8</v>
      </c>
      <c r="S13" s="2">
        <f t="shared" ref="S13:X13" si="10">F85</f>
        <v>21.3</v>
      </c>
      <c r="T13" s="2">
        <f t="shared" si="10"/>
        <v>20.7</v>
      </c>
      <c r="U13" s="2">
        <f t="shared" si="10"/>
        <v>20.8</v>
      </c>
      <c r="V13" s="2">
        <f t="shared" si="10"/>
        <v>19.7</v>
      </c>
      <c r="W13" s="2">
        <f t="shared" si="10"/>
        <v>19.100000000000001</v>
      </c>
      <c r="X13" s="2">
        <f t="shared" si="10"/>
        <v>20</v>
      </c>
    </row>
    <row r="14" spans="1:31" ht="16.3">
      <c r="A14" s="15"/>
      <c r="B14" s="16" t="s">
        <v>28</v>
      </c>
      <c r="C14" s="16" t="s">
        <v>29</v>
      </c>
      <c r="D14" s="16" t="s">
        <v>28</v>
      </c>
      <c r="E14" s="16" t="s">
        <v>29</v>
      </c>
      <c r="F14" s="16" t="s">
        <v>28</v>
      </c>
      <c r="G14" s="16" t="s">
        <v>29</v>
      </c>
      <c r="H14" s="16" t="s">
        <v>28</v>
      </c>
      <c r="I14" s="16" t="s">
        <v>29</v>
      </c>
      <c r="J14" s="16" t="s">
        <v>28</v>
      </c>
      <c r="K14" s="16" t="s">
        <v>29</v>
      </c>
      <c r="L14" s="5"/>
      <c r="O14">
        <f>TTEST(O5:O12,P5:P12,2,1)</f>
        <v>7.2825082491629237E-2</v>
      </c>
      <c r="Q14">
        <f>TTEST(Q5:Q13,R5:R13,2,1)</f>
        <v>0.57405840551285192</v>
      </c>
      <c r="R14" s="8"/>
      <c r="S14">
        <f>TTEST(S5:S13,T5:T13,2,1)</f>
        <v>0.17000907972262391</v>
      </c>
      <c r="T14" s="8"/>
      <c r="U14">
        <f>TTEST(U5:U13,V5:V13,2,1)</f>
        <v>0.58576719983716408</v>
      </c>
      <c r="V14" s="8"/>
      <c r="W14">
        <f>TTEST(W5:W13,X5:X13,2,1)</f>
        <v>8.6664330846628362E-2</v>
      </c>
      <c r="X14" s="8"/>
    </row>
    <row r="15" spans="1:31" ht="15.65">
      <c r="A15" s="3" t="s">
        <v>5</v>
      </c>
      <c r="B15" s="4">
        <v>19.8</v>
      </c>
      <c r="C15" s="4">
        <v>19.5</v>
      </c>
      <c r="D15" s="4">
        <v>20.100000000000001</v>
      </c>
      <c r="E15" s="4">
        <v>20.399999999999999</v>
      </c>
      <c r="F15" s="4">
        <v>21.3</v>
      </c>
      <c r="G15" s="4">
        <v>21.1</v>
      </c>
      <c r="H15" s="4">
        <v>19</v>
      </c>
      <c r="I15" s="4">
        <v>18.3</v>
      </c>
      <c r="J15" s="4">
        <v>19</v>
      </c>
      <c r="K15" s="4">
        <v>20</v>
      </c>
      <c r="L15" s="4"/>
      <c r="R15" s="8"/>
      <c r="S15" s="8"/>
      <c r="T15" s="8"/>
      <c r="U15" s="8"/>
      <c r="V15" s="8"/>
      <c r="W15" s="8"/>
      <c r="X15" s="8"/>
    </row>
    <row r="16" spans="1:31" ht="15.65">
      <c r="A16" s="3" t="s">
        <v>6</v>
      </c>
      <c r="B16" s="4">
        <v>2.8</v>
      </c>
      <c r="C16" s="4">
        <v>1.9</v>
      </c>
      <c r="D16" s="4">
        <v>3.1</v>
      </c>
      <c r="E16" s="4">
        <v>2.4</v>
      </c>
      <c r="F16" s="4">
        <v>3.3</v>
      </c>
      <c r="G16" s="4">
        <v>2.9</v>
      </c>
      <c r="H16" s="4">
        <v>3.2</v>
      </c>
      <c r="I16" s="4">
        <v>5.2</v>
      </c>
      <c r="J16" s="4">
        <v>5</v>
      </c>
      <c r="K16" s="4">
        <v>2.9</v>
      </c>
      <c r="L16" s="4"/>
      <c r="O16" s="7" t="s">
        <v>30</v>
      </c>
      <c r="Q16" s="2"/>
    </row>
    <row r="17" spans="1:31" ht="15.65">
      <c r="A17" s="3" t="s">
        <v>7</v>
      </c>
      <c r="B17" s="4">
        <v>10.199999999999999</v>
      </c>
      <c r="C17" s="4">
        <v>11.8</v>
      </c>
      <c r="D17" s="4">
        <v>9.9</v>
      </c>
      <c r="E17" s="4">
        <v>10.4</v>
      </c>
      <c r="F17" s="4">
        <v>10.9</v>
      </c>
      <c r="G17" s="4">
        <v>11.4</v>
      </c>
      <c r="H17" s="4">
        <v>11.3</v>
      </c>
      <c r="I17" s="4">
        <v>9.4</v>
      </c>
      <c r="J17" s="4">
        <v>10.3</v>
      </c>
      <c r="K17" s="4">
        <v>14.7</v>
      </c>
      <c r="L17" s="4"/>
      <c r="O17" s="12">
        <f>ROUND(AVERAGE(O5:P12),1)</f>
        <v>20.2</v>
      </c>
      <c r="P17" s="12"/>
      <c r="Q17" s="12">
        <f>ROUND(AVERAGE(Q5:R13),1)</f>
        <v>20.9</v>
      </c>
      <c r="R17" s="12"/>
      <c r="S17" s="12">
        <f>ROUND(AVERAGE(S5:T13),1)</f>
        <v>22</v>
      </c>
      <c r="T17" s="12"/>
      <c r="U17" s="12">
        <f>ROUND(AVERAGE(U5:V13),1)</f>
        <v>21.3</v>
      </c>
      <c r="V17" s="12"/>
      <c r="W17" s="12">
        <f>ROUND(AVERAGE(W5:X13),1)</f>
        <v>20.100000000000001</v>
      </c>
      <c r="X17" s="12"/>
      <c r="Z17" t="s">
        <v>30</v>
      </c>
      <c r="AA17" s="11" t="str">
        <f>O17&amp;"±"&amp;O18</f>
        <v>20.2±0.8</v>
      </c>
      <c r="AB17" s="11" t="str">
        <f>Q17&amp;"±"&amp;Q18</f>
        <v>20.9±1.1</v>
      </c>
      <c r="AC17" s="11" t="str">
        <f>S17&amp;"±"&amp;S18</f>
        <v>22±1</v>
      </c>
      <c r="AD17" s="11" t="str">
        <f>U17&amp;"±"&amp;U18</f>
        <v>21.3±1.4</v>
      </c>
      <c r="AE17" s="11" t="str">
        <f>W17&amp;"±"&amp;W18</f>
        <v>20.1±1</v>
      </c>
    </row>
    <row r="18" spans="1:31" ht="15.65">
      <c r="A18" s="3" t="s">
        <v>8</v>
      </c>
      <c r="B18" s="4">
        <v>41.2</v>
      </c>
      <c r="C18" s="4">
        <v>40</v>
      </c>
      <c r="D18" s="4">
        <v>43.8</v>
      </c>
      <c r="E18" s="4">
        <v>43.8</v>
      </c>
      <c r="F18" s="4">
        <v>45</v>
      </c>
      <c r="G18" s="4">
        <v>44.5</v>
      </c>
      <c r="H18" s="4">
        <v>36.1</v>
      </c>
      <c r="I18" s="4">
        <v>35.6</v>
      </c>
      <c r="J18" s="4">
        <v>39.9</v>
      </c>
      <c r="K18" s="4">
        <v>39.5</v>
      </c>
      <c r="L18" s="4"/>
      <c r="O18" s="12">
        <f>ROUND(STDEV(O5:P12),1)</f>
        <v>0.8</v>
      </c>
      <c r="P18" s="12"/>
      <c r="Q18" s="12">
        <f>ROUND(STDEV(Q5:R13),1)</f>
        <v>1.1000000000000001</v>
      </c>
      <c r="R18" s="12"/>
      <c r="S18" s="12">
        <f>ROUND(STDEV(S5:T13),1)</f>
        <v>1</v>
      </c>
      <c r="T18" s="12"/>
      <c r="U18" s="12">
        <f>ROUND(STDEV(U5:V13),1)</f>
        <v>1.4</v>
      </c>
      <c r="V18" s="12"/>
      <c r="W18" s="12">
        <f>ROUND(STDEV(W5:X13),1)</f>
        <v>1</v>
      </c>
      <c r="X18" s="12"/>
    </row>
    <row r="19" spans="1:31" ht="16.3" thickBot="1">
      <c r="A19" s="14" t="s">
        <v>9</v>
      </c>
      <c r="B19" s="20">
        <v>-7.2</v>
      </c>
      <c r="C19" s="20"/>
      <c r="D19" s="20">
        <v>2.2000000000000002</v>
      </c>
      <c r="E19" s="20"/>
      <c r="F19" s="20">
        <v>4.5</v>
      </c>
      <c r="G19" s="20"/>
      <c r="H19" s="20">
        <v>6.2</v>
      </c>
      <c r="I19" s="20"/>
      <c r="J19" s="20">
        <v>11.3</v>
      </c>
      <c r="K19" s="20"/>
      <c r="L19" s="4"/>
      <c r="R19" s="8"/>
      <c r="S19" s="8"/>
      <c r="T19" s="8"/>
      <c r="U19" s="8"/>
      <c r="V19" s="8"/>
      <c r="W19" s="8"/>
      <c r="X19" s="8"/>
    </row>
    <row r="20" spans="1:31" ht="16.3">
      <c r="M20" s="9"/>
      <c r="N20" s="9"/>
      <c r="O20" s="24" t="s">
        <v>10</v>
      </c>
      <c r="P20" s="24"/>
      <c r="Q20" s="24" t="s">
        <v>1</v>
      </c>
      <c r="R20" s="24"/>
      <c r="S20" s="24" t="s">
        <v>2</v>
      </c>
      <c r="T20" s="24"/>
      <c r="U20" s="24" t="s">
        <v>3</v>
      </c>
      <c r="V20" s="24"/>
      <c r="W20" s="24" t="s">
        <v>4</v>
      </c>
      <c r="X20" s="24"/>
    </row>
    <row r="21" spans="1:31">
      <c r="M21" s="9" t="s">
        <v>31</v>
      </c>
      <c r="N21" s="9"/>
      <c r="O21" s="13">
        <f>ROUND(AVERAGE(O24:O31),1)</f>
        <v>1</v>
      </c>
      <c r="P21" s="13">
        <f>ROUND(AVERAGE(P24:P31),1)</f>
        <v>-0.1</v>
      </c>
      <c r="Q21" s="13">
        <f>ROUND(AVERAGE(Q24:Q32),1)</f>
        <v>2.2999999999999998</v>
      </c>
      <c r="R21" s="13">
        <f t="shared" ref="R21:X21" si="11">ROUND(AVERAGE(R24:R32),1)</f>
        <v>1.7</v>
      </c>
      <c r="S21" s="13">
        <f t="shared" si="11"/>
        <v>2.4</v>
      </c>
      <c r="T21" s="13">
        <f t="shared" si="11"/>
        <v>3.1</v>
      </c>
      <c r="U21" s="13">
        <f t="shared" si="11"/>
        <v>2.7</v>
      </c>
      <c r="V21" s="13">
        <f t="shared" si="11"/>
        <v>2.8</v>
      </c>
      <c r="W21" s="13">
        <f t="shared" si="11"/>
        <v>3.2</v>
      </c>
      <c r="X21" s="13">
        <f t="shared" si="11"/>
        <v>2.5</v>
      </c>
      <c r="Z21" t="s">
        <v>28</v>
      </c>
      <c r="AA21" s="11" t="str">
        <f>O21&amp;"±"&amp;O22</f>
        <v>1±2.8</v>
      </c>
      <c r="AB21" s="11" t="str">
        <f>Q21&amp;"±"&amp;Q22</f>
        <v>2.3±1.1</v>
      </c>
      <c r="AC21" s="11" t="str">
        <f>S21&amp;"±"&amp;S22</f>
        <v>2.4±0.5</v>
      </c>
      <c r="AD21" s="11" t="str">
        <f>U21&amp;"±"&amp;U22</f>
        <v>2.7±1.5</v>
      </c>
      <c r="AE21" s="11" t="str">
        <f>W21&amp;"±"&amp;W22</f>
        <v>3.2±1.1</v>
      </c>
    </row>
    <row r="22" spans="1:31" ht="17" thickBot="1">
      <c r="A22" s="22" t="s">
        <v>21</v>
      </c>
      <c r="B22" s="23"/>
      <c r="C22" s="23"/>
      <c r="D22" s="23"/>
      <c r="E22" s="23"/>
      <c r="F22" s="23"/>
      <c r="G22" s="23"/>
      <c r="H22" s="23"/>
      <c r="I22" s="23"/>
      <c r="J22" s="23"/>
      <c r="K22" s="23"/>
      <c r="L22" s="3"/>
      <c r="M22" s="9" t="s">
        <v>32</v>
      </c>
      <c r="N22" s="9"/>
      <c r="O22" s="13">
        <f>ROUND(STDEV(O24:O31),1)</f>
        <v>2.8</v>
      </c>
      <c r="P22" s="13">
        <f>ROUND(STDEV(P24:P31),1)</f>
        <v>3.4</v>
      </c>
      <c r="Q22" s="13">
        <f>ROUND(STDEV(Q24:Q32),1)</f>
        <v>1.1000000000000001</v>
      </c>
      <c r="R22" s="13">
        <f t="shared" ref="R22:X22" si="12">ROUND(STDEV(R24:R32),1)</f>
        <v>0.8</v>
      </c>
      <c r="S22" s="13">
        <f t="shared" si="12"/>
        <v>0.5</v>
      </c>
      <c r="T22" s="13">
        <f t="shared" si="12"/>
        <v>1.4</v>
      </c>
      <c r="U22" s="13">
        <f t="shared" si="12"/>
        <v>1.5</v>
      </c>
      <c r="V22" s="13">
        <f t="shared" si="12"/>
        <v>1.3</v>
      </c>
      <c r="W22" s="13">
        <f t="shared" si="12"/>
        <v>1.1000000000000001</v>
      </c>
      <c r="X22" s="13">
        <f t="shared" si="12"/>
        <v>1</v>
      </c>
      <c r="Z22" t="s">
        <v>29</v>
      </c>
      <c r="AA22" s="11" t="str">
        <f>P21&amp;"±"&amp;P22</f>
        <v>-0.1±3.4</v>
      </c>
      <c r="AB22" s="11" t="str">
        <f>R21&amp;"±"&amp;R22</f>
        <v>1.7±0.8</v>
      </c>
      <c r="AC22" s="11" t="str">
        <f>T21&amp;"±"&amp;T22</f>
        <v>3.1±1.4</v>
      </c>
      <c r="AD22" s="11" t="str">
        <f>V21&amp;"±"&amp;V22</f>
        <v>2.8±1.3</v>
      </c>
      <c r="AE22" s="11" t="str">
        <f>X21&amp;"±"&amp;X22</f>
        <v>2.5±1</v>
      </c>
    </row>
    <row r="23" spans="1:31" ht="16.3">
      <c r="A23" s="17"/>
      <c r="B23" s="21" t="s">
        <v>0</v>
      </c>
      <c r="C23" s="21"/>
      <c r="D23" s="21" t="s">
        <v>1</v>
      </c>
      <c r="E23" s="21"/>
      <c r="F23" s="21" t="s">
        <v>2</v>
      </c>
      <c r="G23" s="21"/>
      <c r="H23" s="21" t="s">
        <v>3</v>
      </c>
      <c r="I23" s="21"/>
      <c r="J23" s="21" t="s">
        <v>4</v>
      </c>
      <c r="K23" s="21"/>
      <c r="L23" s="3"/>
      <c r="M23" s="1"/>
      <c r="N23" s="18"/>
      <c r="O23" s="6" t="s">
        <v>28</v>
      </c>
      <c r="P23" s="10" t="s">
        <v>29</v>
      </c>
      <c r="Q23" s="6" t="s">
        <v>28</v>
      </c>
      <c r="R23" s="10" t="s">
        <v>29</v>
      </c>
      <c r="S23" s="6" t="s">
        <v>28</v>
      </c>
      <c r="T23" s="10" t="s">
        <v>29</v>
      </c>
      <c r="U23" s="6" t="s">
        <v>28</v>
      </c>
      <c r="V23" s="10" t="s">
        <v>29</v>
      </c>
      <c r="W23" s="6" t="s">
        <v>28</v>
      </c>
      <c r="X23" s="10" t="s">
        <v>29</v>
      </c>
    </row>
    <row r="24" spans="1:31" ht="16.3">
      <c r="A24" s="15"/>
      <c r="B24" s="16" t="s">
        <v>28</v>
      </c>
      <c r="C24" s="16" t="s">
        <v>29</v>
      </c>
      <c r="D24" s="16" t="s">
        <v>28</v>
      </c>
      <c r="E24" s="16" t="s">
        <v>29</v>
      </c>
      <c r="F24" s="16" t="s">
        <v>28</v>
      </c>
      <c r="G24" s="16" t="s">
        <v>29</v>
      </c>
      <c r="H24" s="16" t="s">
        <v>28</v>
      </c>
      <c r="I24" s="16" t="s">
        <v>29</v>
      </c>
      <c r="J24" s="16" t="s">
        <v>28</v>
      </c>
      <c r="K24" s="16" t="s">
        <v>29</v>
      </c>
      <c r="L24" s="5"/>
      <c r="M24" s="1" t="s">
        <v>12</v>
      </c>
      <c r="N24" s="18" t="s">
        <v>19</v>
      </c>
      <c r="O24" s="2">
        <f>B6</f>
        <v>1.2</v>
      </c>
      <c r="P24" s="2">
        <f>C6</f>
        <v>1.8</v>
      </c>
      <c r="Q24" s="2">
        <f t="shared" ref="Q24:X24" si="13">D6</f>
        <v>1.8</v>
      </c>
      <c r="R24" s="2">
        <f t="shared" si="13"/>
        <v>1.5</v>
      </c>
      <c r="S24" s="2">
        <f t="shared" si="13"/>
        <v>2.5</v>
      </c>
      <c r="T24" s="2">
        <f t="shared" si="13"/>
        <v>3.6</v>
      </c>
      <c r="U24" s="2">
        <f t="shared" si="13"/>
        <v>5.7</v>
      </c>
      <c r="V24" s="2">
        <f t="shared" si="13"/>
        <v>3.6</v>
      </c>
      <c r="W24" s="2">
        <f t="shared" si="13"/>
        <v>4.7</v>
      </c>
      <c r="X24" s="2">
        <f t="shared" si="13"/>
        <v>3.4</v>
      </c>
      <c r="Y24" s="2" t="str">
        <f>M24</f>
        <v>H1</v>
      </c>
    </row>
    <row r="25" spans="1:31" ht="16.3">
      <c r="A25" s="3" t="s">
        <v>5</v>
      </c>
      <c r="B25" s="4">
        <v>20.2</v>
      </c>
      <c r="C25" s="4">
        <v>20.3</v>
      </c>
      <c r="D25" s="4">
        <v>20.6</v>
      </c>
      <c r="E25" s="4">
        <v>21.2</v>
      </c>
      <c r="F25" s="4">
        <v>22.6</v>
      </c>
      <c r="G25" s="4">
        <v>22.6</v>
      </c>
      <c r="H25" s="4">
        <v>21.7</v>
      </c>
      <c r="I25" s="4">
        <v>19.899999999999999</v>
      </c>
      <c r="J25" s="4">
        <v>18.5</v>
      </c>
      <c r="K25" s="4">
        <v>19.8</v>
      </c>
      <c r="L25" s="4"/>
      <c r="N25" s="18" t="s">
        <v>20</v>
      </c>
      <c r="O25" s="2">
        <f>B16</f>
        <v>2.8</v>
      </c>
      <c r="P25" s="2">
        <f>C16</f>
        <v>1.9</v>
      </c>
      <c r="Q25" s="2">
        <f t="shared" ref="Q25:X25" si="14">D16</f>
        <v>3.1</v>
      </c>
      <c r="R25" s="2">
        <f t="shared" si="14"/>
        <v>2.4</v>
      </c>
      <c r="S25" s="2">
        <f t="shared" si="14"/>
        <v>3.3</v>
      </c>
      <c r="T25" s="2">
        <f t="shared" si="14"/>
        <v>2.9</v>
      </c>
      <c r="U25" s="2">
        <f t="shared" si="14"/>
        <v>3.2</v>
      </c>
      <c r="V25" s="2">
        <f t="shared" si="14"/>
        <v>5.2</v>
      </c>
      <c r="W25" s="2">
        <f t="shared" si="14"/>
        <v>5</v>
      </c>
      <c r="X25" s="2">
        <f t="shared" si="14"/>
        <v>2.9</v>
      </c>
    </row>
    <row r="26" spans="1:31" ht="16.3">
      <c r="A26" s="3" t="s">
        <v>6</v>
      </c>
      <c r="B26" s="4">
        <v>3.6</v>
      </c>
      <c r="C26" s="4">
        <v>2.6</v>
      </c>
      <c r="D26" s="4">
        <v>3.6</v>
      </c>
      <c r="E26" s="4">
        <v>3</v>
      </c>
      <c r="F26" s="4">
        <v>3.2</v>
      </c>
      <c r="G26" s="4">
        <v>6</v>
      </c>
      <c r="H26" s="4">
        <v>4</v>
      </c>
      <c r="I26" s="4">
        <v>3.4</v>
      </c>
      <c r="J26" s="4">
        <v>2.4</v>
      </c>
      <c r="K26" s="4">
        <v>4.2</v>
      </c>
      <c r="L26" s="4"/>
      <c r="N26" s="18" t="s">
        <v>21</v>
      </c>
      <c r="O26" s="2">
        <f>B26</f>
        <v>3.6</v>
      </c>
      <c r="P26" s="2">
        <f>C26</f>
        <v>2.6</v>
      </c>
      <c r="Q26" s="2">
        <f t="shared" ref="Q26:X26" si="15">D26</f>
        <v>3.6</v>
      </c>
      <c r="R26" s="2">
        <f t="shared" si="15"/>
        <v>3</v>
      </c>
      <c r="S26" s="2">
        <f t="shared" si="15"/>
        <v>3.2</v>
      </c>
      <c r="T26" s="2">
        <f t="shared" si="15"/>
        <v>6</v>
      </c>
      <c r="U26" s="2">
        <f t="shared" si="15"/>
        <v>4</v>
      </c>
      <c r="V26" s="2">
        <f t="shared" si="15"/>
        <v>3.4</v>
      </c>
      <c r="W26" s="2">
        <f t="shared" si="15"/>
        <v>2.4</v>
      </c>
      <c r="X26" s="2">
        <f t="shared" si="15"/>
        <v>4.2</v>
      </c>
    </row>
    <row r="27" spans="1:31" ht="16.3">
      <c r="A27" s="3" t="s">
        <v>7</v>
      </c>
      <c r="B27" s="4">
        <v>16.2</v>
      </c>
      <c r="C27" s="4">
        <v>14.8</v>
      </c>
      <c r="D27" s="4">
        <v>12.4</v>
      </c>
      <c r="E27" s="4">
        <v>11.1</v>
      </c>
      <c r="F27" s="4">
        <v>12.4</v>
      </c>
      <c r="G27" s="4">
        <v>13.2</v>
      </c>
      <c r="H27" s="4">
        <v>11.2</v>
      </c>
      <c r="I27" s="4">
        <v>12</v>
      </c>
      <c r="J27" s="4">
        <v>16.3</v>
      </c>
      <c r="K27" s="4">
        <v>13.4</v>
      </c>
      <c r="L27" s="4"/>
      <c r="N27" s="18" t="s">
        <v>22</v>
      </c>
      <c r="O27" s="2">
        <f>B36</f>
        <v>-3</v>
      </c>
      <c r="P27" s="2">
        <f>C36</f>
        <v>-4.9000000000000004</v>
      </c>
      <c r="Q27" s="2">
        <f t="shared" ref="Q27:X27" si="16">D36</f>
        <v>3.8</v>
      </c>
      <c r="R27" s="2">
        <f t="shared" si="16"/>
        <v>1</v>
      </c>
      <c r="S27" s="2">
        <f t="shared" si="16"/>
        <v>2.5</v>
      </c>
      <c r="T27" s="2">
        <f t="shared" si="16"/>
        <v>3</v>
      </c>
      <c r="U27" s="2">
        <f t="shared" si="16"/>
        <v>1.8</v>
      </c>
      <c r="V27" s="2">
        <f t="shared" si="16"/>
        <v>2.5</v>
      </c>
      <c r="W27" s="2">
        <f t="shared" si="16"/>
        <v>2.5</v>
      </c>
      <c r="X27" s="2">
        <f t="shared" si="16"/>
        <v>1.9</v>
      </c>
    </row>
    <row r="28" spans="1:31" ht="16.3">
      <c r="A28" s="3" t="s">
        <v>8</v>
      </c>
      <c r="B28" s="4">
        <v>39.299999999999997</v>
      </c>
      <c r="C28" s="4">
        <v>39.6</v>
      </c>
      <c r="D28" s="4">
        <v>38.700000000000003</v>
      </c>
      <c r="E28" s="4">
        <v>39.1</v>
      </c>
      <c r="F28" s="4">
        <v>40</v>
      </c>
      <c r="G28" s="4">
        <v>40.4</v>
      </c>
      <c r="H28" s="4">
        <v>38.6</v>
      </c>
      <c r="I28" s="4">
        <v>38.5</v>
      </c>
      <c r="J28" s="4">
        <v>35.4</v>
      </c>
      <c r="K28" s="4">
        <v>36.799999999999997</v>
      </c>
      <c r="L28" s="4"/>
      <c r="N28" s="18" t="s">
        <v>23</v>
      </c>
      <c r="O28" s="2">
        <f>B46</f>
        <v>-3.9</v>
      </c>
      <c r="P28" s="2">
        <f>C46</f>
        <v>-5.2</v>
      </c>
      <c r="Q28" s="2">
        <f t="shared" ref="Q28:X28" si="17">D46</f>
        <v>2.1</v>
      </c>
      <c r="R28" s="2">
        <f t="shared" si="17"/>
        <v>0.7</v>
      </c>
      <c r="S28" s="2">
        <f t="shared" si="17"/>
        <v>1.9</v>
      </c>
      <c r="T28" s="2">
        <f t="shared" si="17"/>
        <v>2.2000000000000002</v>
      </c>
      <c r="U28" s="2">
        <f t="shared" si="17"/>
        <v>1.7</v>
      </c>
      <c r="V28" s="2">
        <f t="shared" si="17"/>
        <v>2.2000000000000002</v>
      </c>
      <c r="W28" s="2">
        <f t="shared" si="17"/>
        <v>1.9</v>
      </c>
      <c r="X28" s="2">
        <f t="shared" si="17"/>
        <v>0.8</v>
      </c>
    </row>
    <row r="29" spans="1:31" ht="17" thickBot="1">
      <c r="A29" s="14" t="s">
        <v>17</v>
      </c>
      <c r="B29" s="20">
        <v>-6.4</v>
      </c>
      <c r="C29" s="20"/>
      <c r="D29" s="20">
        <v>-3.2</v>
      </c>
      <c r="E29" s="20"/>
      <c r="F29" s="20">
        <v>7.4</v>
      </c>
      <c r="G29" s="20"/>
      <c r="H29" s="20">
        <v>13.1</v>
      </c>
      <c r="I29" s="20"/>
      <c r="J29" s="20">
        <v>23.7</v>
      </c>
      <c r="K29" s="20"/>
      <c r="L29" s="4"/>
      <c r="N29" s="18" t="s">
        <v>24</v>
      </c>
      <c r="O29" s="2">
        <f>B56</f>
        <v>2.6</v>
      </c>
      <c r="P29" s="2">
        <f>C56</f>
        <v>2.2000000000000002</v>
      </c>
      <c r="Q29" s="2">
        <f t="shared" ref="Q29:X29" si="18">D56</f>
        <v>0.9</v>
      </c>
      <c r="R29" s="2">
        <f t="shared" si="18"/>
        <v>2.2000000000000002</v>
      </c>
      <c r="S29" s="2">
        <f t="shared" si="18"/>
        <v>2.5</v>
      </c>
      <c r="T29" s="2">
        <f t="shared" si="18"/>
        <v>3.5</v>
      </c>
      <c r="U29" s="2">
        <f t="shared" si="18"/>
        <v>2.2999999999999998</v>
      </c>
      <c r="V29" s="2">
        <f t="shared" si="18"/>
        <v>1.6</v>
      </c>
      <c r="W29" s="2">
        <f t="shared" si="18"/>
        <v>3</v>
      </c>
      <c r="X29" s="2">
        <f t="shared" si="18"/>
        <v>1.8</v>
      </c>
    </row>
    <row r="30" spans="1:31" ht="16.3">
      <c r="N30" s="18" t="s">
        <v>25</v>
      </c>
      <c r="O30" s="2">
        <f>B66</f>
        <v>2.7</v>
      </c>
      <c r="P30" s="2">
        <f>C66</f>
        <v>2.9</v>
      </c>
      <c r="Q30" s="2">
        <f t="shared" ref="Q30:X30" si="19">D66</f>
        <v>2.6</v>
      </c>
      <c r="R30" s="2">
        <f t="shared" si="19"/>
        <v>0.9</v>
      </c>
      <c r="S30" s="2">
        <f t="shared" si="19"/>
        <v>1.9</v>
      </c>
      <c r="T30" s="2">
        <f t="shared" si="19"/>
        <v>1.3</v>
      </c>
      <c r="U30" s="2">
        <f t="shared" si="19"/>
        <v>0.9</v>
      </c>
      <c r="V30" s="2">
        <f t="shared" si="19"/>
        <v>3.7</v>
      </c>
      <c r="W30" s="2">
        <f t="shared" si="19"/>
        <v>2.1</v>
      </c>
      <c r="X30" s="2">
        <f t="shared" si="19"/>
        <v>2.2999999999999998</v>
      </c>
    </row>
    <row r="31" spans="1:31" ht="16.3">
      <c r="N31" s="18" t="s">
        <v>26</v>
      </c>
      <c r="O31" s="2">
        <f>B76</f>
        <v>2.1</v>
      </c>
      <c r="P31" s="2">
        <f>C76</f>
        <v>-2</v>
      </c>
      <c r="Q31" s="2">
        <f t="shared" ref="Q31:X31" si="20">D76</f>
        <v>0.8</v>
      </c>
      <c r="R31" s="2">
        <f t="shared" si="20"/>
        <v>1.9</v>
      </c>
      <c r="S31" s="2">
        <f t="shared" si="20"/>
        <v>2</v>
      </c>
      <c r="T31" s="2">
        <f t="shared" si="20"/>
        <v>1.7</v>
      </c>
      <c r="U31" s="2">
        <f t="shared" si="20"/>
        <v>3.2</v>
      </c>
      <c r="V31" s="2">
        <f t="shared" si="20"/>
        <v>1.5</v>
      </c>
      <c r="W31" s="2">
        <f t="shared" si="20"/>
        <v>4.2</v>
      </c>
      <c r="X31" s="2">
        <f t="shared" si="20"/>
        <v>2.7</v>
      </c>
    </row>
    <row r="32" spans="1:31" ht="17" thickBot="1">
      <c r="A32" s="22" t="s">
        <v>22</v>
      </c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3"/>
      <c r="N32" s="18" t="s">
        <v>27</v>
      </c>
      <c r="O32" s="2">
        <f>B86</f>
        <v>0</v>
      </c>
      <c r="P32" s="2">
        <f>C86</f>
        <v>0</v>
      </c>
      <c r="Q32" s="2">
        <f t="shared" ref="Q32:X32" si="21">D86</f>
        <v>2.1</v>
      </c>
      <c r="R32" s="2">
        <f t="shared" si="21"/>
        <v>1.6</v>
      </c>
      <c r="S32" s="2">
        <f t="shared" si="21"/>
        <v>2.1</v>
      </c>
      <c r="T32" s="2">
        <f t="shared" si="21"/>
        <v>4.0999999999999996</v>
      </c>
      <c r="U32" s="2">
        <f t="shared" si="21"/>
        <v>1.9</v>
      </c>
      <c r="V32" s="2">
        <f t="shared" si="21"/>
        <v>1.6</v>
      </c>
      <c r="W32" s="2">
        <f t="shared" si="21"/>
        <v>3.2</v>
      </c>
      <c r="X32" s="2">
        <f t="shared" si="21"/>
        <v>2.2999999999999998</v>
      </c>
    </row>
    <row r="33" spans="1:31" ht="15.65">
      <c r="A33" s="17"/>
      <c r="B33" s="21" t="s">
        <v>0</v>
      </c>
      <c r="C33" s="21"/>
      <c r="D33" s="21" t="s">
        <v>1</v>
      </c>
      <c r="E33" s="21"/>
      <c r="F33" s="21" t="s">
        <v>2</v>
      </c>
      <c r="G33" s="21"/>
      <c r="H33" s="21" t="s">
        <v>3</v>
      </c>
      <c r="I33" s="21"/>
      <c r="J33" s="21" t="s">
        <v>4</v>
      </c>
      <c r="K33" s="21"/>
      <c r="L33" s="3"/>
      <c r="O33">
        <f>TTEST(O24:O31,P24:P31,2,1)</f>
        <v>6.9663668259735953E-2</v>
      </c>
      <c r="Q33">
        <f>TTEST(Q24:Q32,R24:R32,2,1)</f>
        <v>0.18565542005937219</v>
      </c>
      <c r="R33" s="8"/>
      <c r="S33">
        <f>TTEST(S24:S32,T24:T32,2,1)</f>
        <v>9.8911162237602726E-2</v>
      </c>
      <c r="T33" s="8"/>
      <c r="U33">
        <f>TTEST(U24:U32,V24:V32,2,1)</f>
        <v>0.90430186459356532</v>
      </c>
      <c r="V33" s="8"/>
      <c r="W33">
        <f>TTEST(W24:W32,X24:X32,2,1)</f>
        <v>8.6599288113312037E-2</v>
      </c>
    </row>
    <row r="34" spans="1:31" ht="16.3">
      <c r="A34" s="15"/>
      <c r="B34" s="16" t="s">
        <v>28</v>
      </c>
      <c r="C34" s="16" t="s">
        <v>29</v>
      </c>
      <c r="D34" s="16" t="s">
        <v>28</v>
      </c>
      <c r="E34" s="16" t="s">
        <v>29</v>
      </c>
      <c r="F34" s="16" t="s">
        <v>28</v>
      </c>
      <c r="G34" s="16" t="s">
        <v>29</v>
      </c>
      <c r="H34" s="16" t="s">
        <v>28</v>
      </c>
      <c r="I34" s="16" t="s">
        <v>29</v>
      </c>
      <c r="J34" s="16" t="s">
        <v>28</v>
      </c>
      <c r="K34" s="16" t="s">
        <v>29</v>
      </c>
      <c r="L34" s="5"/>
    </row>
    <row r="35" spans="1:31" ht="15.65">
      <c r="A35" s="3" t="s">
        <v>5</v>
      </c>
      <c r="B35" s="4">
        <v>21.3</v>
      </c>
      <c r="C35" s="4">
        <v>21</v>
      </c>
      <c r="D35" s="4">
        <v>23.9</v>
      </c>
      <c r="E35" s="4">
        <v>21.9</v>
      </c>
      <c r="F35" s="4">
        <v>24.2</v>
      </c>
      <c r="G35" s="4">
        <v>23.8</v>
      </c>
      <c r="H35" s="4">
        <v>21.9</v>
      </c>
      <c r="I35" s="4">
        <v>22.8</v>
      </c>
      <c r="J35" s="4">
        <v>22</v>
      </c>
      <c r="K35" s="4">
        <v>22.2</v>
      </c>
      <c r="L35" s="4"/>
      <c r="O35" s="7" t="s">
        <v>30</v>
      </c>
      <c r="Q35" s="2"/>
    </row>
    <row r="36" spans="1:31" ht="15.65">
      <c r="A36" s="3" t="s">
        <v>6</v>
      </c>
      <c r="B36" s="4">
        <v>-3</v>
      </c>
      <c r="C36" s="4">
        <v>-4.9000000000000004</v>
      </c>
      <c r="D36" s="4">
        <v>3.8</v>
      </c>
      <c r="E36" s="4">
        <v>1</v>
      </c>
      <c r="F36" s="4">
        <v>2.5</v>
      </c>
      <c r="G36" s="4">
        <v>3</v>
      </c>
      <c r="H36" s="4">
        <v>1.8</v>
      </c>
      <c r="I36" s="4">
        <v>2.5</v>
      </c>
      <c r="J36" s="4">
        <v>2.5</v>
      </c>
      <c r="K36" s="4">
        <v>1.9</v>
      </c>
      <c r="L36" s="4"/>
      <c r="O36" s="12">
        <f>ROUND(AVERAGE(O24:P31),1)</f>
        <v>0.5</v>
      </c>
      <c r="P36" s="12"/>
      <c r="Q36" s="12">
        <f>ROUND(AVERAGE(Q24:R32),1)</f>
        <v>2</v>
      </c>
      <c r="R36" s="12"/>
      <c r="S36" s="12">
        <f>ROUND(AVERAGE(S24:T32),1)</f>
        <v>2.8</v>
      </c>
      <c r="T36" s="12"/>
      <c r="U36" s="12">
        <f>ROUND(AVERAGE(U24:V32),1)</f>
        <v>2.8</v>
      </c>
      <c r="V36" s="12"/>
      <c r="W36" s="12">
        <f>ROUND(AVERAGE(W24:X32),1)</f>
        <v>2.9</v>
      </c>
      <c r="Z36" t="s">
        <v>30</v>
      </c>
      <c r="AA36" s="11" t="str">
        <f>O36&amp;"±"&amp;O37</f>
        <v>0.5±3.1</v>
      </c>
      <c r="AB36" s="11" t="str">
        <f>Q36&amp;"±"&amp;Q37</f>
        <v>2±1</v>
      </c>
      <c r="AC36" s="11" t="str">
        <f>S36&amp;"±"&amp;S37</f>
        <v>2.8±1.1</v>
      </c>
      <c r="AD36" s="11" t="str">
        <f>U36&amp;"±"&amp;U37</f>
        <v>2.8±1.3</v>
      </c>
      <c r="AE36" s="11" t="str">
        <f>W36&amp;"±"&amp;W37</f>
        <v>2.9±1.1</v>
      </c>
    </row>
    <row r="37" spans="1:31" ht="15.65">
      <c r="A37" s="3" t="s">
        <v>7</v>
      </c>
      <c r="B37" s="4">
        <v>13.9</v>
      </c>
      <c r="C37" s="4">
        <v>13.3</v>
      </c>
      <c r="D37" s="4">
        <v>14.1</v>
      </c>
      <c r="E37" s="4">
        <v>11.3</v>
      </c>
      <c r="F37" s="4">
        <v>14.4</v>
      </c>
      <c r="G37" s="4">
        <v>13</v>
      </c>
      <c r="H37" s="4">
        <v>12.8</v>
      </c>
      <c r="I37" s="4">
        <v>11.9</v>
      </c>
      <c r="J37" s="4">
        <v>13.4</v>
      </c>
      <c r="K37" s="4">
        <v>13.9</v>
      </c>
      <c r="L37" s="4"/>
      <c r="O37" s="12">
        <f>ROUND(STDEV(O24:P31),1)</f>
        <v>3.1</v>
      </c>
      <c r="P37" s="12"/>
      <c r="Q37" s="12">
        <f>ROUND(STDEV(Q24:R32),1)</f>
        <v>1</v>
      </c>
      <c r="R37" s="12"/>
      <c r="S37" s="12">
        <f>ROUND(STDEV(S24:T32),1)</f>
        <v>1.1000000000000001</v>
      </c>
      <c r="T37" s="12"/>
      <c r="U37" s="12">
        <f>ROUND(STDEV(U24:V32),1)</f>
        <v>1.3</v>
      </c>
      <c r="V37" s="12"/>
      <c r="W37" s="12">
        <f>ROUND(STDEV(W24:X32),1)</f>
        <v>1.1000000000000001</v>
      </c>
    </row>
    <row r="38" spans="1:31" ht="15.65">
      <c r="A38" s="3" t="s">
        <v>8</v>
      </c>
      <c r="B38" s="4">
        <v>40</v>
      </c>
      <c r="C38" s="4">
        <v>39.799999999999997</v>
      </c>
      <c r="D38" s="4">
        <v>42.3</v>
      </c>
      <c r="E38" s="4">
        <v>43.4</v>
      </c>
      <c r="F38" s="4">
        <v>45.3</v>
      </c>
      <c r="G38" s="4">
        <v>46.1</v>
      </c>
      <c r="H38" s="4">
        <v>39.700000000000003</v>
      </c>
      <c r="I38" s="4">
        <v>40.9</v>
      </c>
      <c r="J38" s="4">
        <v>34.9</v>
      </c>
      <c r="K38" s="4">
        <v>35.4</v>
      </c>
      <c r="L38" s="4"/>
    </row>
    <row r="39" spans="1:31" ht="17" thickBot="1">
      <c r="A39" s="14" t="s">
        <v>17</v>
      </c>
      <c r="B39" s="20">
        <v>-6.1</v>
      </c>
      <c r="C39" s="20"/>
      <c r="D39" s="20">
        <v>9.8000000000000007</v>
      </c>
      <c r="E39" s="20"/>
      <c r="F39" s="20">
        <v>16.8</v>
      </c>
      <c r="G39" s="20"/>
      <c r="H39" s="20">
        <v>21.2</v>
      </c>
      <c r="I39" s="20"/>
      <c r="J39" s="20">
        <v>23.8</v>
      </c>
      <c r="K39" s="20"/>
      <c r="L39" s="4"/>
      <c r="M39" s="9"/>
      <c r="N39" s="9"/>
      <c r="O39" s="24" t="s">
        <v>10</v>
      </c>
      <c r="P39" s="24"/>
      <c r="Q39" s="24" t="s">
        <v>1</v>
      </c>
      <c r="R39" s="24"/>
      <c r="S39" s="24" t="s">
        <v>2</v>
      </c>
      <c r="T39" s="24"/>
      <c r="U39" s="24" t="s">
        <v>3</v>
      </c>
      <c r="V39" s="24"/>
      <c r="W39" s="24" t="s">
        <v>4</v>
      </c>
      <c r="X39" s="24"/>
    </row>
    <row r="40" spans="1:31">
      <c r="M40" s="9" t="s">
        <v>31</v>
      </c>
      <c r="N40" s="9"/>
      <c r="O40" s="13">
        <f>ROUND(AVERAGE(O43:O50),1)</f>
        <v>12.6</v>
      </c>
      <c r="P40" s="13">
        <f>ROUND(AVERAGE(P43:P50),1)</f>
        <v>13.3</v>
      </c>
      <c r="Q40" s="13">
        <f>ROUND(AVERAGE(Q43:Q51),1)</f>
        <v>12.4</v>
      </c>
      <c r="R40" s="13">
        <f t="shared" ref="R40:X40" si="22">ROUND(AVERAGE(R43:R51),1)</f>
        <v>11.5</v>
      </c>
      <c r="S40" s="13">
        <f t="shared" si="22"/>
        <v>12.2</v>
      </c>
      <c r="T40" s="13">
        <f t="shared" si="22"/>
        <v>12.4</v>
      </c>
      <c r="U40" s="13">
        <f t="shared" si="22"/>
        <v>12.7</v>
      </c>
      <c r="V40" s="13">
        <f t="shared" si="22"/>
        <v>12</v>
      </c>
      <c r="W40" s="13">
        <f t="shared" si="22"/>
        <v>12.9</v>
      </c>
      <c r="X40" s="13">
        <f t="shared" si="22"/>
        <v>12.3</v>
      </c>
      <c r="Z40" t="s">
        <v>28</v>
      </c>
      <c r="AA40" s="11" t="str">
        <f>O40&amp;"±"&amp;O41</f>
        <v>12.6±2.9</v>
      </c>
      <c r="AB40" s="11" t="str">
        <f>Q40&amp;"±"&amp;Q41</f>
        <v>12.4±1.8</v>
      </c>
      <c r="AC40" s="11" t="str">
        <f>S40&amp;"±"&amp;S41</f>
        <v>12.2±1.3</v>
      </c>
      <c r="AD40" s="11" t="str">
        <f>U40&amp;"±"&amp;U41</f>
        <v>12.7±1.7</v>
      </c>
      <c r="AE40" s="11" t="str">
        <f>W40&amp;"±"&amp;W41</f>
        <v>12.9±2.3</v>
      </c>
    </row>
    <row r="41" spans="1:31">
      <c r="M41" s="9" t="s">
        <v>32</v>
      </c>
      <c r="N41" s="9"/>
      <c r="O41" s="13">
        <f>ROUND(STDEV(O43:O50),1)</f>
        <v>2.9</v>
      </c>
      <c r="P41" s="13">
        <f>ROUND(STDEV(P43:P50),1)</f>
        <v>1.5</v>
      </c>
      <c r="Q41" s="13">
        <f>ROUND(STDEV(Q43:Q51),1)</f>
        <v>1.8</v>
      </c>
      <c r="R41" s="13">
        <f t="shared" ref="R41:X41" si="23">ROUND(STDEV(R43:R51),1)</f>
        <v>0.8</v>
      </c>
      <c r="S41" s="13">
        <f t="shared" si="23"/>
        <v>1.3</v>
      </c>
      <c r="T41" s="13">
        <f t="shared" si="23"/>
        <v>1.1000000000000001</v>
      </c>
      <c r="U41" s="13">
        <f t="shared" si="23"/>
        <v>1.7</v>
      </c>
      <c r="V41" s="13">
        <f t="shared" si="23"/>
        <v>1.2</v>
      </c>
      <c r="W41" s="13">
        <f t="shared" si="23"/>
        <v>2.2999999999999998</v>
      </c>
      <c r="X41" s="13">
        <f t="shared" si="23"/>
        <v>1.8</v>
      </c>
      <c r="Z41" t="s">
        <v>29</v>
      </c>
      <c r="AA41" s="11" t="str">
        <f>P40&amp;"±"&amp;P41</f>
        <v>13.3±1.5</v>
      </c>
      <c r="AB41" s="11" t="str">
        <f>R40&amp;"±"&amp;R41</f>
        <v>11.5±0.8</v>
      </c>
      <c r="AC41" s="11" t="str">
        <f>T40&amp;"±"&amp;T41</f>
        <v>12.4±1.1</v>
      </c>
      <c r="AD41" s="11" t="str">
        <f>V40&amp;"±"&amp;V41</f>
        <v>12±1.2</v>
      </c>
      <c r="AE41" s="11" t="str">
        <f>X40&amp;"±"&amp;X41</f>
        <v>12.3±1.8</v>
      </c>
    </row>
    <row r="42" spans="1:31" ht="17" thickBot="1">
      <c r="A42" s="22" t="s">
        <v>23</v>
      </c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3"/>
      <c r="M42" s="1"/>
      <c r="N42" s="18"/>
      <c r="O42" s="6" t="s">
        <v>28</v>
      </c>
      <c r="P42" s="10" t="s">
        <v>29</v>
      </c>
      <c r="Q42" s="6" t="s">
        <v>28</v>
      </c>
      <c r="R42" s="10" t="s">
        <v>29</v>
      </c>
      <c r="S42" s="6" t="s">
        <v>28</v>
      </c>
      <c r="T42" s="10" t="s">
        <v>29</v>
      </c>
      <c r="U42" s="6" t="s">
        <v>28</v>
      </c>
      <c r="V42" s="10" t="s">
        <v>29</v>
      </c>
      <c r="W42" s="6" t="s">
        <v>28</v>
      </c>
      <c r="X42" s="10" t="s">
        <v>29</v>
      </c>
    </row>
    <row r="43" spans="1:31" ht="16.3">
      <c r="A43" s="17"/>
      <c r="B43" s="21" t="s">
        <v>0</v>
      </c>
      <c r="C43" s="21"/>
      <c r="D43" s="21" t="s">
        <v>1</v>
      </c>
      <c r="E43" s="21"/>
      <c r="F43" s="21" t="s">
        <v>2</v>
      </c>
      <c r="G43" s="21"/>
      <c r="H43" s="21" t="s">
        <v>3</v>
      </c>
      <c r="I43" s="21"/>
      <c r="J43" s="21" t="s">
        <v>4</v>
      </c>
      <c r="K43" s="21"/>
      <c r="L43" s="3"/>
      <c r="M43" t="s">
        <v>13</v>
      </c>
      <c r="N43" s="18" t="s">
        <v>19</v>
      </c>
      <c r="O43" s="2">
        <f>B27</f>
        <v>16.2</v>
      </c>
      <c r="P43" s="2">
        <f>C27</f>
        <v>14.8</v>
      </c>
      <c r="Q43" s="2">
        <f t="shared" ref="Q43:X43" si="24">D27</f>
        <v>12.4</v>
      </c>
      <c r="R43" s="2">
        <f t="shared" si="24"/>
        <v>11.1</v>
      </c>
      <c r="S43" s="2">
        <f t="shared" si="24"/>
        <v>12.4</v>
      </c>
      <c r="T43" s="2">
        <f t="shared" si="24"/>
        <v>13.2</v>
      </c>
      <c r="U43" s="2">
        <f t="shared" si="24"/>
        <v>11.2</v>
      </c>
      <c r="V43" s="2">
        <f t="shared" si="24"/>
        <v>12</v>
      </c>
      <c r="W43" s="2">
        <f t="shared" si="24"/>
        <v>16.3</v>
      </c>
      <c r="X43" s="2">
        <f t="shared" si="24"/>
        <v>13.4</v>
      </c>
      <c r="Y43" s="2" t="str">
        <f>M43</f>
        <v>H2</v>
      </c>
    </row>
    <row r="44" spans="1:31" ht="16.3">
      <c r="A44" s="15"/>
      <c r="B44" s="16" t="s">
        <v>28</v>
      </c>
      <c r="C44" s="16" t="s">
        <v>29</v>
      </c>
      <c r="D44" s="16" t="s">
        <v>28</v>
      </c>
      <c r="E44" s="16" t="s">
        <v>29</v>
      </c>
      <c r="F44" s="16" t="s">
        <v>28</v>
      </c>
      <c r="G44" s="16" t="s">
        <v>29</v>
      </c>
      <c r="H44" s="16" t="s">
        <v>28</v>
      </c>
      <c r="I44" s="16" t="s">
        <v>29</v>
      </c>
      <c r="J44" s="16" t="s">
        <v>28</v>
      </c>
      <c r="K44" s="16" t="s">
        <v>29</v>
      </c>
      <c r="L44" s="5"/>
      <c r="N44" s="18" t="s">
        <v>20</v>
      </c>
      <c r="O44" s="2">
        <f>B17</f>
        <v>10.199999999999999</v>
      </c>
      <c r="P44" s="2">
        <f>C17</f>
        <v>11.8</v>
      </c>
      <c r="Q44" s="2">
        <f t="shared" ref="Q44:X44" si="25">D17</f>
        <v>9.9</v>
      </c>
      <c r="R44" s="2">
        <f t="shared" si="25"/>
        <v>10.4</v>
      </c>
      <c r="S44" s="2">
        <f t="shared" si="25"/>
        <v>10.9</v>
      </c>
      <c r="T44" s="2">
        <f t="shared" si="25"/>
        <v>11.4</v>
      </c>
      <c r="U44" s="2">
        <f t="shared" si="25"/>
        <v>11.3</v>
      </c>
      <c r="V44" s="2">
        <f t="shared" si="25"/>
        <v>9.4</v>
      </c>
      <c r="W44" s="2">
        <f t="shared" si="25"/>
        <v>10.3</v>
      </c>
      <c r="X44" s="2">
        <f t="shared" si="25"/>
        <v>14.7</v>
      </c>
    </row>
    <row r="45" spans="1:31" ht="16.3">
      <c r="A45" s="3" t="s">
        <v>5</v>
      </c>
      <c r="B45" s="4">
        <v>21.1</v>
      </c>
      <c r="C45" s="4">
        <v>20.100000000000001</v>
      </c>
      <c r="D45" s="4">
        <v>21</v>
      </c>
      <c r="E45" s="4">
        <v>20.6</v>
      </c>
      <c r="F45" s="4">
        <v>21.2</v>
      </c>
      <c r="G45" s="4">
        <v>22.1</v>
      </c>
      <c r="H45" s="4">
        <v>21.4</v>
      </c>
      <c r="I45" s="4">
        <v>21</v>
      </c>
      <c r="J45" s="4">
        <v>20.5</v>
      </c>
      <c r="K45" s="4">
        <v>20.5</v>
      </c>
      <c r="L45" s="4"/>
      <c r="N45" s="18" t="s">
        <v>21</v>
      </c>
      <c r="O45" s="2">
        <f>B27</f>
        <v>16.2</v>
      </c>
      <c r="P45" s="2">
        <f>C27</f>
        <v>14.8</v>
      </c>
      <c r="Q45" s="2">
        <f t="shared" ref="Q45:X45" si="26">D27</f>
        <v>12.4</v>
      </c>
      <c r="R45" s="2">
        <f t="shared" si="26"/>
        <v>11.1</v>
      </c>
      <c r="S45" s="2">
        <f t="shared" si="26"/>
        <v>12.4</v>
      </c>
      <c r="T45" s="2">
        <f t="shared" si="26"/>
        <v>13.2</v>
      </c>
      <c r="U45" s="2">
        <f t="shared" si="26"/>
        <v>11.2</v>
      </c>
      <c r="V45" s="2">
        <f t="shared" si="26"/>
        <v>12</v>
      </c>
      <c r="W45" s="2">
        <f t="shared" si="26"/>
        <v>16.3</v>
      </c>
      <c r="X45" s="2">
        <f t="shared" si="26"/>
        <v>13.4</v>
      </c>
    </row>
    <row r="46" spans="1:31" ht="16.3">
      <c r="A46" s="3" t="s">
        <v>6</v>
      </c>
      <c r="B46" s="4">
        <v>-3.9</v>
      </c>
      <c r="C46" s="4">
        <v>-5.2</v>
      </c>
      <c r="D46" s="4">
        <v>2.1</v>
      </c>
      <c r="E46" s="4">
        <v>0.7</v>
      </c>
      <c r="F46" s="4">
        <v>1.9</v>
      </c>
      <c r="G46" s="4">
        <v>2.2000000000000002</v>
      </c>
      <c r="H46" s="4">
        <v>1.7</v>
      </c>
      <c r="I46" s="4">
        <v>2.2000000000000002</v>
      </c>
      <c r="J46" s="4">
        <v>1.9</v>
      </c>
      <c r="K46" s="4">
        <v>0.8</v>
      </c>
      <c r="L46" s="4"/>
      <c r="N46" s="18" t="s">
        <v>22</v>
      </c>
      <c r="O46" s="2">
        <f>B37</f>
        <v>13.9</v>
      </c>
      <c r="P46" s="2">
        <f>C37</f>
        <v>13.3</v>
      </c>
      <c r="Q46" s="2">
        <f t="shared" ref="Q46:X46" si="27">D37</f>
        <v>14.1</v>
      </c>
      <c r="R46" s="2">
        <f t="shared" si="27"/>
        <v>11.3</v>
      </c>
      <c r="S46" s="2">
        <f t="shared" si="27"/>
        <v>14.4</v>
      </c>
      <c r="T46" s="2">
        <f t="shared" si="27"/>
        <v>13</v>
      </c>
      <c r="U46" s="2">
        <f t="shared" si="27"/>
        <v>12.8</v>
      </c>
      <c r="V46" s="2">
        <f t="shared" si="27"/>
        <v>11.9</v>
      </c>
      <c r="W46" s="2">
        <f t="shared" si="27"/>
        <v>13.4</v>
      </c>
      <c r="X46" s="2">
        <f t="shared" si="27"/>
        <v>13.9</v>
      </c>
    </row>
    <row r="47" spans="1:31" ht="16.3">
      <c r="A47" s="3" t="s">
        <v>7</v>
      </c>
      <c r="B47" s="4">
        <v>13</v>
      </c>
      <c r="C47" s="4">
        <v>13.2</v>
      </c>
      <c r="D47" s="4">
        <v>9.9</v>
      </c>
      <c r="E47" s="4">
        <v>11.5</v>
      </c>
      <c r="F47" s="4">
        <v>11.2</v>
      </c>
      <c r="G47" s="4">
        <v>12</v>
      </c>
      <c r="H47" s="4">
        <v>12.9</v>
      </c>
      <c r="I47" s="4">
        <v>12.5</v>
      </c>
      <c r="J47" s="4">
        <v>12.7</v>
      </c>
      <c r="K47" s="4">
        <v>11.3</v>
      </c>
      <c r="L47" s="4"/>
      <c r="N47" s="18" t="s">
        <v>23</v>
      </c>
      <c r="O47" s="2">
        <f>B47</f>
        <v>13</v>
      </c>
      <c r="P47" s="2">
        <f>C47</f>
        <v>13.2</v>
      </c>
      <c r="Q47" s="2">
        <f t="shared" ref="Q47:X47" si="28">D47</f>
        <v>9.9</v>
      </c>
      <c r="R47" s="2">
        <f t="shared" si="28"/>
        <v>11.5</v>
      </c>
      <c r="S47" s="2">
        <f t="shared" si="28"/>
        <v>11.2</v>
      </c>
      <c r="T47" s="2">
        <f t="shared" si="28"/>
        <v>12</v>
      </c>
      <c r="U47" s="2">
        <f t="shared" si="28"/>
        <v>12.9</v>
      </c>
      <c r="V47" s="2">
        <f t="shared" si="28"/>
        <v>12.5</v>
      </c>
      <c r="W47" s="2">
        <f t="shared" si="28"/>
        <v>12.7</v>
      </c>
      <c r="X47" s="2">
        <f t="shared" si="28"/>
        <v>11.3</v>
      </c>
    </row>
    <row r="48" spans="1:31" ht="16.3">
      <c r="A48" s="3" t="s">
        <v>8</v>
      </c>
      <c r="B48" s="4">
        <v>37.5</v>
      </c>
      <c r="C48" s="4">
        <v>36.200000000000003</v>
      </c>
      <c r="D48" s="4">
        <v>41.2</v>
      </c>
      <c r="E48" s="4">
        <v>40.5</v>
      </c>
      <c r="F48" s="4">
        <v>39.1</v>
      </c>
      <c r="G48" s="4">
        <v>38.700000000000003</v>
      </c>
      <c r="H48" s="4">
        <v>39.700000000000003</v>
      </c>
      <c r="I48" s="4">
        <v>39.6</v>
      </c>
      <c r="J48" s="4">
        <v>38.799999999999997</v>
      </c>
      <c r="K48" s="4">
        <v>39.6</v>
      </c>
      <c r="L48" s="4"/>
      <c r="N48" s="18" t="s">
        <v>24</v>
      </c>
      <c r="O48" s="2">
        <f>B57</f>
        <v>9.9</v>
      </c>
      <c r="P48" s="2">
        <f>C57</f>
        <v>10.5</v>
      </c>
      <c r="Q48" s="2">
        <f t="shared" ref="Q48:X48" si="29">D57</f>
        <v>12.9</v>
      </c>
      <c r="R48" s="2">
        <f t="shared" si="29"/>
        <v>11.7</v>
      </c>
      <c r="S48" s="2">
        <f t="shared" si="29"/>
        <v>9.9</v>
      </c>
      <c r="T48" s="2">
        <f t="shared" si="29"/>
        <v>10.8</v>
      </c>
      <c r="U48" s="2">
        <f t="shared" si="29"/>
        <v>11.1</v>
      </c>
      <c r="V48" s="2">
        <f t="shared" si="29"/>
        <v>11.1</v>
      </c>
      <c r="W48" s="2">
        <f t="shared" si="29"/>
        <v>11.3</v>
      </c>
      <c r="X48" s="2">
        <f t="shared" si="29"/>
        <v>12.8</v>
      </c>
    </row>
    <row r="49" spans="1:31" ht="17" thickBot="1">
      <c r="A49" s="14" t="s">
        <v>17</v>
      </c>
      <c r="B49" s="20">
        <v>-2.5</v>
      </c>
      <c r="C49" s="20"/>
      <c r="D49" s="20">
        <v>-5.2</v>
      </c>
      <c r="E49" s="20"/>
      <c r="F49" s="20">
        <v>7.2</v>
      </c>
      <c r="G49" s="20"/>
      <c r="H49" s="20">
        <v>12.5</v>
      </c>
      <c r="I49" s="20"/>
      <c r="J49" s="20">
        <v>15</v>
      </c>
      <c r="K49" s="20"/>
      <c r="L49" s="4"/>
      <c r="N49" s="18" t="s">
        <v>25</v>
      </c>
      <c r="O49" s="2">
        <f>B67</f>
        <v>12.6</v>
      </c>
      <c r="P49" s="2">
        <f>C67</f>
        <v>14</v>
      </c>
      <c r="Q49" s="2">
        <f t="shared" ref="Q49:X49" si="30">D67</f>
        <v>13.2</v>
      </c>
      <c r="R49" s="2">
        <f t="shared" si="30"/>
        <v>12.5</v>
      </c>
      <c r="S49" s="2">
        <f t="shared" si="30"/>
        <v>13.2</v>
      </c>
      <c r="T49" s="2">
        <f t="shared" si="30"/>
        <v>11.4</v>
      </c>
      <c r="U49" s="2">
        <f t="shared" si="30"/>
        <v>14.5</v>
      </c>
      <c r="V49" s="2">
        <f t="shared" si="30"/>
        <v>13.3</v>
      </c>
      <c r="W49" s="2">
        <f t="shared" si="30"/>
        <v>13.5</v>
      </c>
      <c r="X49" s="2">
        <f t="shared" si="30"/>
        <v>11.5</v>
      </c>
    </row>
    <row r="50" spans="1:31" ht="16.3">
      <c r="N50" s="18" t="s">
        <v>26</v>
      </c>
      <c r="O50" s="2">
        <f>B77</f>
        <v>8.5</v>
      </c>
      <c r="P50" s="2">
        <f>C77</f>
        <v>13.8</v>
      </c>
      <c r="Q50" s="2">
        <f t="shared" ref="Q50:X50" si="31">D77</f>
        <v>11.3</v>
      </c>
      <c r="R50" s="2">
        <f t="shared" si="31"/>
        <v>11.3</v>
      </c>
      <c r="S50" s="2">
        <f t="shared" si="31"/>
        <v>12.4</v>
      </c>
      <c r="T50" s="2">
        <f t="shared" si="31"/>
        <v>13.9</v>
      </c>
      <c r="U50" s="2">
        <f t="shared" si="31"/>
        <v>13</v>
      </c>
      <c r="V50" s="2">
        <f t="shared" si="31"/>
        <v>12.5</v>
      </c>
      <c r="W50" s="2">
        <f t="shared" si="31"/>
        <v>10.4</v>
      </c>
      <c r="X50" s="2">
        <f t="shared" si="31"/>
        <v>8.8000000000000007</v>
      </c>
    </row>
    <row r="51" spans="1:31" ht="16.3">
      <c r="N51" s="18" t="s">
        <v>27</v>
      </c>
      <c r="O51" s="2">
        <f>B87</f>
        <v>0</v>
      </c>
      <c r="P51" s="2">
        <f>C87</f>
        <v>0</v>
      </c>
      <c r="Q51" s="2">
        <f t="shared" ref="Q51:X51" si="32">D87</f>
        <v>15.3</v>
      </c>
      <c r="R51" s="2">
        <f t="shared" si="32"/>
        <v>13</v>
      </c>
      <c r="S51" s="2">
        <f t="shared" si="32"/>
        <v>12.9</v>
      </c>
      <c r="T51" s="2">
        <f t="shared" si="32"/>
        <v>13</v>
      </c>
      <c r="U51" s="2">
        <f t="shared" si="32"/>
        <v>16</v>
      </c>
      <c r="V51" s="2">
        <f t="shared" si="32"/>
        <v>13.2</v>
      </c>
      <c r="W51" s="2">
        <f t="shared" si="32"/>
        <v>11.5</v>
      </c>
      <c r="X51" s="2">
        <f t="shared" si="32"/>
        <v>11</v>
      </c>
    </row>
    <row r="52" spans="1:31" ht="17" thickBot="1">
      <c r="A52" s="22" t="s">
        <v>24</v>
      </c>
      <c r="B52" s="23"/>
      <c r="C52" s="23"/>
      <c r="D52" s="23"/>
      <c r="E52" s="23"/>
      <c r="F52" s="23"/>
      <c r="G52" s="23"/>
      <c r="H52" s="23"/>
      <c r="I52" s="23"/>
      <c r="J52" s="23"/>
      <c r="K52" s="23"/>
      <c r="L52" s="3"/>
      <c r="O52">
        <f>TTEST(O43:O50,P43:P50,2,1)</f>
        <v>0.38576463013374529</v>
      </c>
      <c r="Q52">
        <f>TTEST(Q43:Q51,R43:R51,2,1)</f>
        <v>0.10532192019310312</v>
      </c>
      <c r="R52" s="8"/>
      <c r="S52">
        <f>TTEST(S43:S51,T43:T51,2,1)</f>
        <v>0.52831633228576491</v>
      </c>
      <c r="T52" s="8"/>
      <c r="U52">
        <f>TTEST(U43:U51,V43:V51,2,1)</f>
        <v>0.12483224152902928</v>
      </c>
      <c r="V52" s="8"/>
      <c r="W52">
        <f>TTEST(W43:W51,X43:X51,2,1)</f>
        <v>0.5095051822168174</v>
      </c>
    </row>
    <row r="53" spans="1:31" ht="15.65">
      <c r="A53" s="17"/>
      <c r="B53" s="21" t="s">
        <v>0</v>
      </c>
      <c r="C53" s="21"/>
      <c r="D53" s="21" t="s">
        <v>1</v>
      </c>
      <c r="E53" s="21"/>
      <c r="F53" s="21" t="s">
        <v>2</v>
      </c>
      <c r="G53" s="21"/>
      <c r="H53" s="21" t="s">
        <v>3</v>
      </c>
      <c r="I53" s="21"/>
      <c r="J53" s="21" t="s">
        <v>4</v>
      </c>
      <c r="K53" s="21"/>
      <c r="L53" s="3"/>
    </row>
    <row r="54" spans="1:31" ht="16.3">
      <c r="A54" s="15"/>
      <c r="B54" s="16" t="s">
        <v>28</v>
      </c>
      <c r="C54" s="16" t="s">
        <v>29</v>
      </c>
      <c r="D54" s="16" t="s">
        <v>28</v>
      </c>
      <c r="E54" s="16" t="s">
        <v>29</v>
      </c>
      <c r="F54" s="16" t="s">
        <v>28</v>
      </c>
      <c r="G54" s="16" t="s">
        <v>29</v>
      </c>
      <c r="H54" s="16" t="s">
        <v>28</v>
      </c>
      <c r="I54" s="16" t="s">
        <v>29</v>
      </c>
      <c r="J54" s="16" t="s">
        <v>28</v>
      </c>
      <c r="K54" s="16" t="s">
        <v>29</v>
      </c>
      <c r="L54" s="5"/>
      <c r="O54" s="7" t="s">
        <v>30</v>
      </c>
      <c r="Q54" s="2"/>
    </row>
    <row r="55" spans="1:31" ht="15.65">
      <c r="A55" s="3" t="s">
        <v>5</v>
      </c>
      <c r="B55" s="4">
        <v>19.100000000000001</v>
      </c>
      <c r="C55" s="4">
        <v>18.5</v>
      </c>
      <c r="D55" s="4">
        <v>19.5</v>
      </c>
      <c r="E55" s="4">
        <v>20.5</v>
      </c>
      <c r="F55" s="4">
        <v>21.8</v>
      </c>
      <c r="G55" s="4">
        <v>22.4</v>
      </c>
      <c r="H55" s="4">
        <v>20.6</v>
      </c>
      <c r="I55" s="4">
        <v>21.9</v>
      </c>
      <c r="J55" s="4">
        <v>20.399999999999999</v>
      </c>
      <c r="K55" s="4">
        <v>20.7</v>
      </c>
      <c r="L55" s="4"/>
      <c r="O55" s="12">
        <f>ROUND(AVERAGE(O43:P50),1)</f>
        <v>12.9</v>
      </c>
      <c r="P55" s="12"/>
      <c r="Q55" s="12">
        <f>ROUND(AVERAGE(Q43:R51),1)</f>
        <v>12</v>
      </c>
      <c r="R55" s="12"/>
      <c r="S55" s="12">
        <f>ROUND(AVERAGE(S43:T51),1)</f>
        <v>12.3</v>
      </c>
      <c r="T55" s="12"/>
      <c r="U55" s="12">
        <f>ROUND(AVERAGE(U43:V51),1)</f>
        <v>12.3</v>
      </c>
      <c r="V55" s="12"/>
      <c r="W55" s="12">
        <f>ROUND(AVERAGE(W43:X51),1)</f>
        <v>12.6</v>
      </c>
      <c r="Z55" t="s">
        <v>30</v>
      </c>
      <c r="AA55" s="11" t="str">
        <f>O55&amp;"±"&amp;O56</f>
        <v>12.9±2.2</v>
      </c>
      <c r="AB55" s="11" t="str">
        <f>Q55&amp;"±"&amp;Q56</f>
        <v>12±1.4</v>
      </c>
      <c r="AC55" s="11" t="str">
        <f>S55&amp;"±"&amp;S56</f>
        <v>12.3±1.2</v>
      </c>
      <c r="AD55" s="11" t="str">
        <f>U55&amp;"±"&amp;U56</f>
        <v>12.3±1.5</v>
      </c>
      <c r="AE55" s="11" t="str">
        <f>W55&amp;"±"&amp;W56</f>
        <v>12.6±2</v>
      </c>
    </row>
    <row r="56" spans="1:31" ht="15.65">
      <c r="A56" s="3" t="s">
        <v>6</v>
      </c>
      <c r="B56" s="4">
        <v>2.6</v>
      </c>
      <c r="C56" s="4">
        <v>2.2000000000000002</v>
      </c>
      <c r="D56" s="4">
        <v>0.9</v>
      </c>
      <c r="E56" s="4">
        <v>2.2000000000000002</v>
      </c>
      <c r="F56" s="4">
        <v>2.5</v>
      </c>
      <c r="G56" s="4">
        <v>3.5</v>
      </c>
      <c r="H56" s="4">
        <v>2.2999999999999998</v>
      </c>
      <c r="I56" s="4">
        <v>1.6</v>
      </c>
      <c r="J56" s="4">
        <v>3</v>
      </c>
      <c r="K56" s="4">
        <v>1.8</v>
      </c>
      <c r="L56" s="4"/>
      <c r="O56" s="12">
        <f>ROUND(STDEV(O43:P50),1)</f>
        <v>2.2000000000000002</v>
      </c>
      <c r="P56" s="12"/>
      <c r="Q56" s="12">
        <f>ROUND(STDEV(Q43:R51),1)</f>
        <v>1.4</v>
      </c>
      <c r="R56" s="12"/>
      <c r="S56" s="12">
        <f>ROUND(STDEV(S43:T51),1)</f>
        <v>1.2</v>
      </c>
      <c r="T56" s="12"/>
      <c r="U56" s="12">
        <f>ROUND(STDEV(U43:V51),1)</f>
        <v>1.5</v>
      </c>
      <c r="V56" s="12"/>
      <c r="W56" s="12">
        <f>ROUND(STDEV(W43:X51),1)</f>
        <v>2</v>
      </c>
    </row>
    <row r="57" spans="1:31" ht="15.65">
      <c r="A57" s="3" t="s">
        <v>7</v>
      </c>
      <c r="B57" s="4">
        <v>9.9</v>
      </c>
      <c r="C57" s="4">
        <v>10.5</v>
      </c>
      <c r="D57" s="4">
        <v>12.9</v>
      </c>
      <c r="E57" s="4">
        <v>11.7</v>
      </c>
      <c r="F57" s="4">
        <v>9.9</v>
      </c>
      <c r="G57" s="4">
        <v>10.8</v>
      </c>
      <c r="H57" s="4">
        <v>11.1</v>
      </c>
      <c r="I57" s="4">
        <v>11.1</v>
      </c>
      <c r="J57" s="4">
        <v>11.3</v>
      </c>
      <c r="K57" s="4">
        <v>12.8</v>
      </c>
      <c r="L57" s="4"/>
    </row>
    <row r="58" spans="1:31" ht="15.65">
      <c r="A58" s="3" t="s">
        <v>8</v>
      </c>
      <c r="B58" s="4">
        <v>39.200000000000003</v>
      </c>
      <c r="C58" s="4">
        <v>40.299999999999997</v>
      </c>
      <c r="D58" s="4">
        <v>42.9</v>
      </c>
      <c r="E58" s="4">
        <v>42.6</v>
      </c>
      <c r="F58" s="4">
        <v>43.5</v>
      </c>
      <c r="G58" s="4">
        <v>43.8</v>
      </c>
      <c r="H58" s="4">
        <v>40.4</v>
      </c>
      <c r="I58" s="4">
        <v>40.700000000000003</v>
      </c>
      <c r="J58" s="4">
        <v>37</v>
      </c>
      <c r="K58" s="4">
        <v>39</v>
      </c>
      <c r="L58" s="4"/>
    </row>
    <row r="59" spans="1:31" ht="16.3" thickBot="1">
      <c r="A59" s="14" t="s">
        <v>17</v>
      </c>
      <c r="B59" s="20">
        <v>-22.6</v>
      </c>
      <c r="C59" s="20"/>
      <c r="D59" s="20">
        <v>-12.5</v>
      </c>
      <c r="E59" s="20"/>
      <c r="F59" s="20">
        <v>3.6</v>
      </c>
      <c r="G59" s="20"/>
      <c r="H59" s="20">
        <v>9.8000000000000007</v>
      </c>
      <c r="I59" s="20"/>
      <c r="J59" s="20">
        <v>24.6</v>
      </c>
      <c r="K59" s="20"/>
      <c r="L59" s="4"/>
    </row>
    <row r="60" spans="1:31" ht="16.3">
      <c r="M60" s="9"/>
      <c r="N60" s="9"/>
      <c r="O60" s="24" t="s">
        <v>10</v>
      </c>
      <c r="P60" s="24"/>
      <c r="Q60" s="24" t="s">
        <v>1</v>
      </c>
      <c r="R60" s="24"/>
      <c r="S60" s="24" t="s">
        <v>2</v>
      </c>
      <c r="T60" s="24"/>
      <c r="U60" s="24" t="s">
        <v>3</v>
      </c>
      <c r="V60" s="24"/>
      <c r="W60" s="24" t="s">
        <v>4</v>
      </c>
      <c r="X60" s="24"/>
    </row>
    <row r="61" spans="1:31">
      <c r="M61" s="9" t="s">
        <v>31</v>
      </c>
      <c r="N61" s="9"/>
      <c r="O61" s="13">
        <f>ROUND(AVERAGE(O64:O71),1)</f>
        <v>39.299999999999997</v>
      </c>
      <c r="P61" s="13">
        <f>ROUND(AVERAGE(P64:P71),1)</f>
        <v>38.799999999999997</v>
      </c>
      <c r="Q61" s="13">
        <f>ROUND(AVERAGE(Q64:Q72),1)</f>
        <v>41.5</v>
      </c>
      <c r="R61" s="13">
        <f t="shared" ref="R61:X61" si="33">ROUND(AVERAGE(R64:R72),1)</f>
        <v>41.9</v>
      </c>
      <c r="S61" s="13">
        <f t="shared" si="33"/>
        <v>42.3</v>
      </c>
      <c r="T61" s="13">
        <f t="shared" si="33"/>
        <v>42.4</v>
      </c>
      <c r="U61" s="13">
        <f t="shared" si="33"/>
        <v>39.700000000000003</v>
      </c>
      <c r="V61" s="13">
        <f t="shared" si="33"/>
        <v>39.799999999999997</v>
      </c>
      <c r="W61" s="13">
        <f t="shared" si="33"/>
        <v>37.1</v>
      </c>
      <c r="X61" s="13">
        <f t="shared" si="33"/>
        <v>37.6</v>
      </c>
      <c r="Z61" t="s">
        <v>28</v>
      </c>
      <c r="AA61" s="11" t="str">
        <f>O61&amp;"±"&amp;O62</f>
        <v>39.3±2</v>
      </c>
      <c r="AB61" s="11" t="str">
        <f>Q61&amp;"±"&amp;Q62</f>
        <v>41.5±2.4</v>
      </c>
      <c r="AC61" s="11" t="str">
        <f>S61&amp;"±"&amp;S62</f>
        <v>42.3±2.3</v>
      </c>
      <c r="AD61" s="11" t="str">
        <f>U61&amp;"±"&amp;U62</f>
        <v>39.7±1.7</v>
      </c>
      <c r="AE61" s="11" t="str">
        <f>W61&amp;"±"&amp;W62</f>
        <v>37.1±2.1</v>
      </c>
    </row>
    <row r="62" spans="1:31" ht="17" thickBot="1">
      <c r="A62" s="22" t="s">
        <v>25</v>
      </c>
      <c r="B62" s="23"/>
      <c r="C62" s="23"/>
      <c r="D62" s="23"/>
      <c r="E62" s="23"/>
      <c r="F62" s="23"/>
      <c r="G62" s="23"/>
      <c r="H62" s="23"/>
      <c r="I62" s="23"/>
      <c r="J62" s="23"/>
      <c r="K62" s="23"/>
      <c r="L62" s="3"/>
      <c r="M62" s="9" t="s">
        <v>32</v>
      </c>
      <c r="N62" s="9"/>
      <c r="O62" s="13">
        <f>ROUND(STDEV(O64:O71),1)</f>
        <v>2</v>
      </c>
      <c r="P62" s="13">
        <f>ROUND(STDEV(P64:P71),1)</f>
        <v>1.8</v>
      </c>
      <c r="Q62" s="13">
        <f>ROUND(STDEV(Q64:Q72),1)</f>
        <v>2.4</v>
      </c>
      <c r="R62" s="13">
        <f t="shared" ref="R62:X62" si="34">ROUND(STDEV(R64:R72),1)</f>
        <v>2.7</v>
      </c>
      <c r="S62" s="13">
        <f t="shared" si="34"/>
        <v>2.2999999999999998</v>
      </c>
      <c r="T62" s="13">
        <f t="shared" si="34"/>
        <v>2.8</v>
      </c>
      <c r="U62" s="13">
        <f t="shared" si="34"/>
        <v>1.7</v>
      </c>
      <c r="V62" s="13">
        <f t="shared" si="34"/>
        <v>2.2000000000000002</v>
      </c>
      <c r="W62" s="13">
        <f t="shared" si="34"/>
        <v>2.1</v>
      </c>
      <c r="X62" s="13">
        <f t="shared" si="34"/>
        <v>1.9</v>
      </c>
      <c r="Z62" t="s">
        <v>29</v>
      </c>
      <c r="AA62" s="11" t="str">
        <f>P61&amp;"±"&amp;P62</f>
        <v>38.8±1.8</v>
      </c>
      <c r="AB62" s="11" t="str">
        <f>R61&amp;"±"&amp;R62</f>
        <v>41.9±2.7</v>
      </c>
      <c r="AC62" s="11" t="str">
        <f>T61&amp;"±"&amp;T62</f>
        <v>42.4±2.8</v>
      </c>
      <c r="AD62" s="11" t="str">
        <f>V61&amp;"±"&amp;V62</f>
        <v>39.8±2.2</v>
      </c>
      <c r="AE62" s="11" t="str">
        <f>X61&amp;"±"&amp;X62</f>
        <v>37.6±1.9</v>
      </c>
    </row>
    <row r="63" spans="1:31" ht="16.3">
      <c r="A63" s="17"/>
      <c r="B63" s="21" t="s">
        <v>0</v>
      </c>
      <c r="C63" s="21"/>
      <c r="D63" s="21" t="s">
        <v>1</v>
      </c>
      <c r="E63" s="21"/>
      <c r="F63" s="21" t="s">
        <v>2</v>
      </c>
      <c r="G63" s="21"/>
      <c r="H63" s="21" t="s">
        <v>3</v>
      </c>
      <c r="I63" s="21"/>
      <c r="J63" s="21" t="s">
        <v>4</v>
      </c>
      <c r="K63" s="21"/>
      <c r="L63" s="3"/>
      <c r="M63" s="1"/>
      <c r="N63" s="18"/>
      <c r="O63" s="6" t="s">
        <v>28</v>
      </c>
      <c r="P63" s="10" t="s">
        <v>29</v>
      </c>
      <c r="Q63" s="6" t="s">
        <v>28</v>
      </c>
      <c r="R63" s="10" t="s">
        <v>29</v>
      </c>
      <c r="S63" s="6" t="s">
        <v>28</v>
      </c>
      <c r="T63" s="10" t="s">
        <v>29</v>
      </c>
      <c r="U63" s="6" t="s">
        <v>28</v>
      </c>
      <c r="V63" s="10" t="s">
        <v>29</v>
      </c>
      <c r="W63" s="6" t="s">
        <v>28</v>
      </c>
      <c r="X63" s="10" t="s">
        <v>29</v>
      </c>
    </row>
    <row r="64" spans="1:31" ht="16.3">
      <c r="A64" s="15"/>
      <c r="B64" s="16" t="s">
        <v>28</v>
      </c>
      <c r="C64" s="16" t="s">
        <v>29</v>
      </c>
      <c r="D64" s="16" t="s">
        <v>28</v>
      </c>
      <c r="E64" s="16" t="s">
        <v>29</v>
      </c>
      <c r="F64" s="16" t="s">
        <v>28</v>
      </c>
      <c r="G64" s="16" t="s">
        <v>29</v>
      </c>
      <c r="H64" s="16" t="s">
        <v>28</v>
      </c>
      <c r="I64" s="16" t="s">
        <v>29</v>
      </c>
      <c r="J64" s="16" t="s">
        <v>28</v>
      </c>
      <c r="K64" s="16" t="s">
        <v>29</v>
      </c>
      <c r="L64" s="5"/>
      <c r="M64" t="s">
        <v>14</v>
      </c>
      <c r="N64" s="18" t="s">
        <v>19</v>
      </c>
      <c r="O64" s="2">
        <f t="shared" ref="O64:X64" si="35">B8</f>
        <v>35.4</v>
      </c>
      <c r="P64" s="2">
        <f t="shared" si="35"/>
        <v>36</v>
      </c>
      <c r="Q64" s="2">
        <f t="shared" si="35"/>
        <v>37.6</v>
      </c>
      <c r="R64" s="2">
        <f t="shared" si="35"/>
        <v>36.799999999999997</v>
      </c>
      <c r="S64" s="2">
        <f t="shared" si="35"/>
        <v>42.6</v>
      </c>
      <c r="T64" s="2">
        <f t="shared" si="35"/>
        <v>40.200000000000003</v>
      </c>
      <c r="U64" s="2">
        <f t="shared" si="35"/>
        <v>40.4</v>
      </c>
      <c r="V64" s="2">
        <f t="shared" si="35"/>
        <v>39.1</v>
      </c>
      <c r="W64" s="2">
        <f t="shared" si="35"/>
        <v>37.5</v>
      </c>
      <c r="X64" s="2">
        <f t="shared" si="35"/>
        <v>36.299999999999997</v>
      </c>
      <c r="Y64" s="2" t="str">
        <f>M64</f>
        <v>Am</v>
      </c>
    </row>
    <row r="65" spans="1:31" ht="16.3">
      <c r="A65" s="3" t="s">
        <v>5</v>
      </c>
      <c r="B65" s="4">
        <v>21.3</v>
      </c>
      <c r="C65" s="4">
        <v>20.7</v>
      </c>
      <c r="D65" s="4">
        <v>20.7</v>
      </c>
      <c r="E65" s="4">
        <v>22.9</v>
      </c>
      <c r="F65" s="4">
        <v>21.6</v>
      </c>
      <c r="G65" s="4">
        <v>22.8</v>
      </c>
      <c r="H65" s="4">
        <v>21.5</v>
      </c>
      <c r="I65" s="4">
        <v>21.1</v>
      </c>
      <c r="J65" s="4">
        <v>19.600000000000001</v>
      </c>
      <c r="K65" s="4">
        <v>19.5</v>
      </c>
      <c r="L65" s="4"/>
      <c r="N65" s="18" t="s">
        <v>20</v>
      </c>
      <c r="O65" s="2">
        <f t="shared" ref="O65:X65" si="36">B18</f>
        <v>41.2</v>
      </c>
      <c r="P65" s="2">
        <f t="shared" si="36"/>
        <v>40</v>
      </c>
      <c r="Q65" s="2">
        <f t="shared" si="36"/>
        <v>43.8</v>
      </c>
      <c r="R65" s="2">
        <f t="shared" si="36"/>
        <v>43.8</v>
      </c>
      <c r="S65" s="2">
        <f t="shared" si="36"/>
        <v>45</v>
      </c>
      <c r="T65" s="2">
        <f t="shared" si="36"/>
        <v>44.5</v>
      </c>
      <c r="U65" s="2">
        <f t="shared" si="36"/>
        <v>36.1</v>
      </c>
      <c r="V65" s="2">
        <f t="shared" si="36"/>
        <v>35.6</v>
      </c>
      <c r="W65" s="2">
        <f t="shared" si="36"/>
        <v>39.9</v>
      </c>
      <c r="X65" s="2">
        <f t="shared" si="36"/>
        <v>39.5</v>
      </c>
    </row>
    <row r="66" spans="1:31" ht="16.3">
      <c r="A66" s="3" t="s">
        <v>6</v>
      </c>
      <c r="B66" s="4">
        <v>2.7</v>
      </c>
      <c r="C66" s="4">
        <v>2.9</v>
      </c>
      <c r="D66" s="4">
        <v>2.6</v>
      </c>
      <c r="E66" s="4">
        <v>0.9</v>
      </c>
      <c r="F66" s="4">
        <v>1.9</v>
      </c>
      <c r="G66" s="4">
        <v>1.3</v>
      </c>
      <c r="H66" s="4">
        <v>0.9</v>
      </c>
      <c r="I66" s="4">
        <v>3.7</v>
      </c>
      <c r="J66" s="4">
        <v>2.1</v>
      </c>
      <c r="K66" s="4">
        <v>2.2999999999999998</v>
      </c>
      <c r="L66" s="4"/>
      <c r="N66" s="18" t="s">
        <v>21</v>
      </c>
      <c r="O66" s="2">
        <f t="shared" ref="O66:X66" si="37">B28</f>
        <v>39.299999999999997</v>
      </c>
      <c r="P66" s="2">
        <f t="shared" si="37"/>
        <v>39.6</v>
      </c>
      <c r="Q66" s="2">
        <f t="shared" si="37"/>
        <v>38.700000000000003</v>
      </c>
      <c r="R66" s="2">
        <f t="shared" si="37"/>
        <v>39.1</v>
      </c>
      <c r="S66" s="2">
        <f t="shared" si="37"/>
        <v>40</v>
      </c>
      <c r="T66" s="2">
        <f t="shared" si="37"/>
        <v>40.4</v>
      </c>
      <c r="U66" s="2">
        <f t="shared" si="37"/>
        <v>38.6</v>
      </c>
      <c r="V66" s="2">
        <f t="shared" si="37"/>
        <v>38.5</v>
      </c>
      <c r="W66" s="2">
        <f t="shared" si="37"/>
        <v>35.4</v>
      </c>
      <c r="X66" s="2">
        <f t="shared" si="37"/>
        <v>36.799999999999997</v>
      </c>
    </row>
    <row r="67" spans="1:31" ht="16.3">
      <c r="A67" s="3" t="s">
        <v>7</v>
      </c>
      <c r="B67" s="4">
        <v>12.6</v>
      </c>
      <c r="C67" s="4">
        <v>14</v>
      </c>
      <c r="D67" s="4">
        <v>13.2</v>
      </c>
      <c r="E67" s="4">
        <v>12.5</v>
      </c>
      <c r="F67" s="4">
        <v>13.2</v>
      </c>
      <c r="G67" s="4">
        <v>11.4</v>
      </c>
      <c r="H67" s="4">
        <v>14.5</v>
      </c>
      <c r="I67" s="4">
        <v>13.3</v>
      </c>
      <c r="J67" s="4">
        <v>13.5</v>
      </c>
      <c r="K67" s="4">
        <v>11.5</v>
      </c>
      <c r="L67" s="4"/>
      <c r="N67" s="18" t="s">
        <v>22</v>
      </c>
      <c r="O67" s="2">
        <f t="shared" ref="O67:X67" si="38">B38</f>
        <v>40</v>
      </c>
      <c r="P67" s="2">
        <f t="shared" si="38"/>
        <v>39.799999999999997</v>
      </c>
      <c r="Q67" s="2">
        <f t="shared" si="38"/>
        <v>42.3</v>
      </c>
      <c r="R67" s="2">
        <f t="shared" si="38"/>
        <v>43.4</v>
      </c>
      <c r="S67" s="2">
        <f t="shared" si="38"/>
        <v>45.3</v>
      </c>
      <c r="T67" s="2">
        <f t="shared" si="38"/>
        <v>46.1</v>
      </c>
      <c r="U67" s="2">
        <f t="shared" si="38"/>
        <v>39.700000000000003</v>
      </c>
      <c r="V67" s="2">
        <f t="shared" si="38"/>
        <v>40.9</v>
      </c>
      <c r="W67" s="2">
        <f t="shared" si="38"/>
        <v>34.9</v>
      </c>
      <c r="X67" s="2">
        <f t="shared" si="38"/>
        <v>35.4</v>
      </c>
    </row>
    <row r="68" spans="1:31" ht="16.3">
      <c r="A68" s="3" t="s">
        <v>8</v>
      </c>
      <c r="B68" s="4">
        <v>40.4</v>
      </c>
      <c r="C68" s="4">
        <v>38.700000000000003</v>
      </c>
      <c r="D68" s="4">
        <v>39.700000000000003</v>
      </c>
      <c r="E68" s="4">
        <v>41.8</v>
      </c>
      <c r="F68" s="4">
        <v>39.700000000000003</v>
      </c>
      <c r="G68" s="4">
        <v>40.6</v>
      </c>
      <c r="H68" s="4">
        <v>39.5</v>
      </c>
      <c r="I68" s="4">
        <v>39.200000000000003</v>
      </c>
      <c r="J68" s="4">
        <v>33.6</v>
      </c>
      <c r="K68" s="4">
        <v>34.799999999999997</v>
      </c>
      <c r="L68" s="4"/>
      <c r="N68" s="18" t="s">
        <v>23</v>
      </c>
      <c r="O68" s="2">
        <f t="shared" ref="O68:X68" si="39">B48</f>
        <v>37.5</v>
      </c>
      <c r="P68" s="2">
        <f t="shared" si="39"/>
        <v>36.200000000000003</v>
      </c>
      <c r="Q68" s="2">
        <f t="shared" si="39"/>
        <v>41.2</v>
      </c>
      <c r="R68" s="2">
        <f t="shared" si="39"/>
        <v>40.5</v>
      </c>
      <c r="S68" s="2">
        <f t="shared" si="39"/>
        <v>39.1</v>
      </c>
      <c r="T68" s="2">
        <f t="shared" si="39"/>
        <v>38.700000000000003</v>
      </c>
      <c r="U68" s="2">
        <f t="shared" si="39"/>
        <v>39.700000000000003</v>
      </c>
      <c r="V68" s="2">
        <f t="shared" si="39"/>
        <v>39.6</v>
      </c>
      <c r="W68" s="2">
        <f t="shared" si="39"/>
        <v>38.799999999999997</v>
      </c>
      <c r="X68" s="2">
        <f t="shared" si="39"/>
        <v>39.6</v>
      </c>
    </row>
    <row r="69" spans="1:31" ht="17" thickBot="1">
      <c r="A69" s="14" t="s">
        <v>17</v>
      </c>
      <c r="B69" s="20">
        <v>-7.6</v>
      </c>
      <c r="C69" s="20"/>
      <c r="D69" s="20">
        <v>-4.5</v>
      </c>
      <c r="E69" s="20"/>
      <c r="F69" s="20">
        <v>3.2</v>
      </c>
      <c r="G69" s="20"/>
      <c r="H69" s="20">
        <v>17.2</v>
      </c>
      <c r="I69" s="20"/>
      <c r="J69" s="20">
        <v>30.2</v>
      </c>
      <c r="K69" s="20"/>
      <c r="L69" s="4"/>
      <c r="N69" s="18" t="s">
        <v>24</v>
      </c>
      <c r="O69" s="2">
        <f t="shared" ref="O69:X69" si="40">B58</f>
        <v>39.200000000000003</v>
      </c>
      <c r="P69" s="2">
        <f t="shared" si="40"/>
        <v>40.299999999999997</v>
      </c>
      <c r="Q69" s="2">
        <f t="shared" si="40"/>
        <v>42.9</v>
      </c>
      <c r="R69" s="2">
        <f t="shared" si="40"/>
        <v>42.6</v>
      </c>
      <c r="S69" s="2">
        <f t="shared" si="40"/>
        <v>43.5</v>
      </c>
      <c r="T69" s="2">
        <f t="shared" si="40"/>
        <v>43.8</v>
      </c>
      <c r="U69" s="2">
        <f t="shared" si="40"/>
        <v>40.4</v>
      </c>
      <c r="V69" s="2">
        <f t="shared" si="40"/>
        <v>40.700000000000003</v>
      </c>
      <c r="W69" s="2">
        <f t="shared" si="40"/>
        <v>37</v>
      </c>
      <c r="X69" s="2">
        <f t="shared" si="40"/>
        <v>39</v>
      </c>
    </row>
    <row r="70" spans="1:31" ht="16.3">
      <c r="N70" s="18" t="s">
        <v>25</v>
      </c>
      <c r="O70" s="2">
        <f t="shared" ref="O70:X70" si="41">B68</f>
        <v>40.4</v>
      </c>
      <c r="P70" s="2">
        <f t="shared" si="41"/>
        <v>38.700000000000003</v>
      </c>
      <c r="Q70" s="2">
        <f t="shared" si="41"/>
        <v>39.700000000000003</v>
      </c>
      <c r="R70" s="2">
        <f t="shared" si="41"/>
        <v>41.8</v>
      </c>
      <c r="S70" s="2">
        <f t="shared" si="41"/>
        <v>39.700000000000003</v>
      </c>
      <c r="T70" s="2">
        <f t="shared" si="41"/>
        <v>40.6</v>
      </c>
      <c r="U70" s="2">
        <f t="shared" si="41"/>
        <v>39.5</v>
      </c>
      <c r="V70" s="2">
        <f t="shared" si="41"/>
        <v>39.200000000000003</v>
      </c>
      <c r="W70" s="2">
        <f t="shared" si="41"/>
        <v>33.6</v>
      </c>
      <c r="X70" s="2">
        <f t="shared" si="41"/>
        <v>34.799999999999997</v>
      </c>
    </row>
    <row r="71" spans="1:31" ht="16.3">
      <c r="N71" s="18" t="s">
        <v>26</v>
      </c>
      <c r="O71" s="2">
        <f t="shared" ref="O71:X71" si="42">B78</f>
        <v>41.4</v>
      </c>
      <c r="P71" s="2">
        <f t="shared" si="42"/>
        <v>40.1</v>
      </c>
      <c r="Q71" s="2">
        <f t="shared" si="42"/>
        <v>45</v>
      </c>
      <c r="R71" s="2">
        <f t="shared" si="42"/>
        <v>45.5</v>
      </c>
      <c r="S71" s="2">
        <f t="shared" si="42"/>
        <v>43.9</v>
      </c>
      <c r="T71" s="2">
        <f t="shared" si="42"/>
        <v>46.4</v>
      </c>
      <c r="U71" s="2">
        <f t="shared" si="42"/>
        <v>41.9</v>
      </c>
      <c r="V71" s="2">
        <f t="shared" si="42"/>
        <v>43.9</v>
      </c>
      <c r="W71" s="2">
        <f t="shared" si="42"/>
        <v>39.1</v>
      </c>
      <c r="X71" s="2">
        <f t="shared" si="42"/>
        <v>38</v>
      </c>
    </row>
    <row r="72" spans="1:31" ht="17" thickBot="1">
      <c r="A72" s="22" t="s">
        <v>26</v>
      </c>
      <c r="B72" s="23"/>
      <c r="C72" s="23"/>
      <c r="D72" s="23"/>
      <c r="E72" s="23"/>
      <c r="F72" s="23"/>
      <c r="G72" s="23"/>
      <c r="H72" s="23"/>
      <c r="I72" s="23"/>
      <c r="J72" s="23"/>
      <c r="K72" s="23"/>
      <c r="L72" s="3"/>
      <c r="N72" s="18" t="s">
        <v>27</v>
      </c>
      <c r="O72" s="2">
        <f t="shared" ref="O72:X72" si="43">B88</f>
        <v>0</v>
      </c>
      <c r="P72" s="2">
        <f t="shared" si="43"/>
        <v>0</v>
      </c>
      <c r="Q72" s="2">
        <f t="shared" si="43"/>
        <v>42.6</v>
      </c>
      <c r="R72" s="2">
        <f t="shared" si="43"/>
        <v>44</v>
      </c>
      <c r="S72" s="2">
        <f t="shared" si="43"/>
        <v>41.6</v>
      </c>
      <c r="T72" s="2">
        <f t="shared" si="43"/>
        <v>40.799999999999997</v>
      </c>
      <c r="U72" s="2">
        <f t="shared" si="43"/>
        <v>41.1</v>
      </c>
      <c r="V72" s="2">
        <f t="shared" si="43"/>
        <v>40.5</v>
      </c>
      <c r="W72" s="2">
        <f t="shared" si="43"/>
        <v>37.6</v>
      </c>
      <c r="X72" s="2">
        <f t="shared" si="43"/>
        <v>39.299999999999997</v>
      </c>
    </row>
    <row r="73" spans="1:31" ht="15.65">
      <c r="A73" s="17"/>
      <c r="B73" s="21" t="s">
        <v>0</v>
      </c>
      <c r="C73" s="21"/>
      <c r="D73" s="21" t="s">
        <v>1</v>
      </c>
      <c r="E73" s="21"/>
      <c r="F73" s="21" t="s">
        <v>2</v>
      </c>
      <c r="G73" s="21"/>
      <c r="H73" s="21" t="s">
        <v>3</v>
      </c>
      <c r="I73" s="21"/>
      <c r="J73" s="21" t="s">
        <v>4</v>
      </c>
      <c r="K73" s="21"/>
      <c r="L73" s="3"/>
      <c r="O73">
        <f>TTEST(O64:O71,P64:P71,2,1)</f>
        <v>0.25237348018077732</v>
      </c>
      <c r="Q73">
        <f>TTEST(Q64:Q72,R64:R72,2,1)</f>
        <v>0.24385373002030308</v>
      </c>
      <c r="R73" s="8"/>
      <c r="S73">
        <f>TTEST(S64:S72,T64:T72,2,1)</f>
        <v>0.84889380351004062</v>
      </c>
      <c r="T73" s="8"/>
      <c r="U73">
        <f>TTEST(U64:U72,V64:V72,2,1)</f>
        <v>0.84551687941523856</v>
      </c>
      <c r="V73" s="8"/>
      <c r="W73">
        <f>TTEST(W64:W72,X64:X72,2,1)</f>
        <v>0.20701843169004175</v>
      </c>
    </row>
    <row r="74" spans="1:31" ht="16.3">
      <c r="A74" s="15"/>
      <c r="B74" s="16" t="s">
        <v>28</v>
      </c>
      <c r="C74" s="16" t="s">
        <v>29</v>
      </c>
      <c r="D74" s="16" t="s">
        <v>28</v>
      </c>
      <c r="E74" s="16" t="s">
        <v>29</v>
      </c>
      <c r="F74" s="16" t="s">
        <v>28</v>
      </c>
      <c r="G74" s="16" t="s">
        <v>29</v>
      </c>
      <c r="H74" s="16" t="s">
        <v>28</v>
      </c>
      <c r="I74" s="16" t="s">
        <v>29</v>
      </c>
      <c r="J74" s="16" t="s">
        <v>28</v>
      </c>
      <c r="K74" s="16" t="s">
        <v>29</v>
      </c>
      <c r="L74" s="5"/>
    </row>
    <row r="75" spans="1:31" ht="15.65">
      <c r="A75" s="3" t="s">
        <v>5</v>
      </c>
      <c r="B75" s="4">
        <v>20.399999999999999</v>
      </c>
      <c r="C75" s="4">
        <v>20.3</v>
      </c>
      <c r="D75" s="4">
        <v>20.7</v>
      </c>
      <c r="E75" s="4">
        <v>21.2</v>
      </c>
      <c r="F75" s="4">
        <v>21</v>
      </c>
      <c r="G75" s="4">
        <v>22.7</v>
      </c>
      <c r="H75" s="4">
        <v>22.9</v>
      </c>
      <c r="I75" s="4">
        <v>23.6</v>
      </c>
      <c r="J75" s="4">
        <v>20.5</v>
      </c>
      <c r="K75" s="4">
        <v>20.8</v>
      </c>
      <c r="L75" s="4"/>
      <c r="O75" s="7" t="s">
        <v>30</v>
      </c>
      <c r="Q75" s="2"/>
    </row>
    <row r="76" spans="1:31" ht="15.65">
      <c r="A76" s="3" t="s">
        <v>6</v>
      </c>
      <c r="B76" s="4">
        <v>2.1</v>
      </c>
      <c r="C76" s="4">
        <v>-2</v>
      </c>
      <c r="D76" s="4">
        <v>0.8</v>
      </c>
      <c r="E76" s="4">
        <v>1.9</v>
      </c>
      <c r="F76" s="4">
        <v>2</v>
      </c>
      <c r="G76" s="4">
        <v>1.7</v>
      </c>
      <c r="H76" s="4">
        <v>3.2</v>
      </c>
      <c r="I76" s="4">
        <v>1.5</v>
      </c>
      <c r="J76" s="4">
        <v>4.2</v>
      </c>
      <c r="K76" s="4">
        <v>2.7</v>
      </c>
      <c r="L76" s="4"/>
      <c r="O76" s="12">
        <f>ROUND(AVERAGE(O64:P71),1)</f>
        <v>39.1</v>
      </c>
      <c r="P76" s="12"/>
      <c r="Q76" s="12">
        <f>ROUND(AVERAGE(Q64:R72),1)</f>
        <v>41.7</v>
      </c>
      <c r="R76" s="12"/>
      <c r="S76" s="12">
        <f>ROUND(AVERAGE(S64:T72),1)</f>
        <v>42.3</v>
      </c>
      <c r="T76" s="12"/>
      <c r="U76" s="12">
        <f>ROUND(AVERAGE(U64:V72),1)</f>
        <v>39.700000000000003</v>
      </c>
      <c r="V76" s="12"/>
      <c r="W76" s="12">
        <f>ROUND(AVERAGE(W64:X72),1)</f>
        <v>37.4</v>
      </c>
      <c r="Z76" t="s">
        <v>30</v>
      </c>
      <c r="AA76" s="11" t="str">
        <f>O76&amp;"±"&amp;O77</f>
        <v>39.1±1.8</v>
      </c>
      <c r="AB76" s="11" t="str">
        <f>Q76&amp;"±"&amp;Q77</f>
        <v>41.7±2.5</v>
      </c>
      <c r="AC76" s="11" t="str">
        <f>S76&amp;"±"&amp;S77</f>
        <v>42.3±2.5</v>
      </c>
      <c r="AD76" s="11" t="str">
        <f>U76&amp;"±"&amp;U77</f>
        <v>39.7±1.9</v>
      </c>
      <c r="AE76" s="11" t="str">
        <f>W76&amp;"±"&amp;W77</f>
        <v>37.4±1.9</v>
      </c>
    </row>
    <row r="77" spans="1:31" ht="15.65">
      <c r="A77" s="3" t="s">
        <v>7</v>
      </c>
      <c r="B77" s="4">
        <v>8.5</v>
      </c>
      <c r="C77" s="4">
        <v>13.8</v>
      </c>
      <c r="D77" s="4">
        <v>11.3</v>
      </c>
      <c r="E77" s="4">
        <v>11.3</v>
      </c>
      <c r="F77" s="4">
        <v>12.4</v>
      </c>
      <c r="G77" s="4">
        <v>13.9</v>
      </c>
      <c r="H77" s="4">
        <v>13</v>
      </c>
      <c r="I77" s="4">
        <v>12.5</v>
      </c>
      <c r="J77" s="4">
        <v>10.4</v>
      </c>
      <c r="K77" s="4">
        <v>8.8000000000000007</v>
      </c>
      <c r="L77" s="4"/>
      <c r="O77" s="12">
        <f>ROUND(STDEV(O64:P71),1)</f>
        <v>1.8</v>
      </c>
      <c r="P77" s="12"/>
      <c r="Q77" s="12">
        <f>ROUND(STDEV(Q64:R72),1)</f>
        <v>2.5</v>
      </c>
      <c r="R77" s="12"/>
      <c r="S77" s="12">
        <f>ROUND(STDEV(S64:T72),1)</f>
        <v>2.5</v>
      </c>
      <c r="T77" s="12"/>
      <c r="U77" s="12">
        <f>ROUND(STDEV(U64:V72),1)</f>
        <v>1.9</v>
      </c>
      <c r="V77" s="12"/>
      <c r="W77" s="12">
        <f>ROUND(STDEV(W64:X72),1)</f>
        <v>1.9</v>
      </c>
    </row>
    <row r="78" spans="1:31" ht="15.65">
      <c r="A78" s="3" t="s">
        <v>8</v>
      </c>
      <c r="B78" s="4">
        <v>41.4</v>
      </c>
      <c r="C78" s="4">
        <v>40.1</v>
      </c>
      <c r="D78" s="4">
        <v>45</v>
      </c>
      <c r="E78" s="4">
        <v>45.5</v>
      </c>
      <c r="F78" s="4">
        <v>43.9</v>
      </c>
      <c r="G78" s="4">
        <v>46.4</v>
      </c>
      <c r="H78" s="4">
        <v>41.9</v>
      </c>
      <c r="I78" s="4">
        <v>43.9</v>
      </c>
      <c r="J78" s="4">
        <v>39.1</v>
      </c>
      <c r="K78" s="4">
        <v>38</v>
      </c>
      <c r="L78" s="4"/>
    </row>
    <row r="79" spans="1:31" ht="16.3" thickBot="1">
      <c r="A79" s="14" t="s">
        <v>17</v>
      </c>
      <c r="B79" s="20">
        <v>-12.4</v>
      </c>
      <c r="C79" s="20"/>
      <c r="D79" s="20">
        <v>-5</v>
      </c>
      <c r="E79" s="20"/>
      <c r="F79" s="20">
        <v>6.9</v>
      </c>
      <c r="G79" s="20"/>
      <c r="H79" s="20">
        <v>11.2</v>
      </c>
      <c r="I79" s="20"/>
      <c r="J79" s="20">
        <v>18.5</v>
      </c>
      <c r="K79" s="20"/>
      <c r="L79" s="4"/>
    </row>
    <row r="82" spans="1:36" ht="17" thickBot="1">
      <c r="A82" s="22" t="s">
        <v>27</v>
      </c>
      <c r="B82" s="23"/>
      <c r="C82" s="23"/>
      <c r="D82" s="23"/>
      <c r="E82" s="23"/>
      <c r="F82" s="23"/>
      <c r="G82" s="23"/>
      <c r="H82" s="23"/>
      <c r="I82" s="23"/>
      <c r="J82" s="23"/>
      <c r="K82" s="23"/>
      <c r="L82" s="3"/>
    </row>
    <row r="83" spans="1:36" ht="15.65">
      <c r="A83" s="17"/>
      <c r="B83" s="21" t="s">
        <v>0</v>
      </c>
      <c r="C83" s="21"/>
      <c r="D83" s="21" t="s">
        <v>1</v>
      </c>
      <c r="E83" s="21"/>
      <c r="F83" s="21" t="s">
        <v>2</v>
      </c>
      <c r="G83" s="21"/>
      <c r="H83" s="21" t="s">
        <v>3</v>
      </c>
      <c r="I83" s="21"/>
      <c r="J83" s="21" t="s">
        <v>4</v>
      </c>
      <c r="K83" s="21"/>
      <c r="L83" s="3"/>
    </row>
    <row r="84" spans="1:36" ht="16.3">
      <c r="A84" s="15"/>
      <c r="B84" s="16" t="s">
        <v>28</v>
      </c>
      <c r="C84" s="16" t="s">
        <v>29</v>
      </c>
      <c r="D84" s="16" t="s">
        <v>28</v>
      </c>
      <c r="E84" s="16" t="s">
        <v>29</v>
      </c>
      <c r="F84" s="16" t="s">
        <v>28</v>
      </c>
      <c r="G84" s="16" t="s">
        <v>29</v>
      </c>
      <c r="H84" s="16" t="s">
        <v>28</v>
      </c>
      <c r="I84" s="16" t="s">
        <v>29</v>
      </c>
      <c r="J84" s="16" t="s">
        <v>28</v>
      </c>
      <c r="K84" s="16" t="s">
        <v>29</v>
      </c>
      <c r="L84" s="5"/>
      <c r="P84" s="2"/>
    </row>
    <row r="85" spans="1:36" ht="15.65">
      <c r="A85" s="3" t="s">
        <v>5</v>
      </c>
      <c r="B85" s="4"/>
      <c r="C85" s="4"/>
      <c r="D85" s="4">
        <v>20.100000000000001</v>
      </c>
      <c r="E85" s="4">
        <v>19.8</v>
      </c>
      <c r="F85" s="4">
        <v>21.3</v>
      </c>
      <c r="G85" s="4">
        <v>20.7</v>
      </c>
      <c r="H85" s="4">
        <v>20.8</v>
      </c>
      <c r="I85" s="4">
        <v>19.7</v>
      </c>
      <c r="J85" s="4">
        <v>19.100000000000001</v>
      </c>
      <c r="K85" s="4">
        <v>20</v>
      </c>
      <c r="L85" s="4"/>
      <c r="P85" s="2"/>
    </row>
    <row r="86" spans="1:36" ht="15.65">
      <c r="A86" s="3" t="s">
        <v>6</v>
      </c>
      <c r="B86" s="4"/>
      <c r="C86" s="4"/>
      <c r="D86" s="4">
        <v>2.1</v>
      </c>
      <c r="E86" s="4">
        <v>1.6</v>
      </c>
      <c r="F86" s="4">
        <v>2.1</v>
      </c>
      <c r="G86" s="4">
        <v>4.0999999999999996</v>
      </c>
      <c r="H86" s="4">
        <v>1.9</v>
      </c>
      <c r="I86" s="4">
        <v>1.6</v>
      </c>
      <c r="J86" s="4">
        <v>3.2</v>
      </c>
      <c r="K86" s="4">
        <v>2.2999999999999998</v>
      </c>
      <c r="L86" s="4"/>
    </row>
    <row r="87" spans="1:36" ht="15.65">
      <c r="A87" s="3" t="s">
        <v>7</v>
      </c>
      <c r="B87" s="4"/>
      <c r="C87" s="4"/>
      <c r="D87" s="4">
        <v>15.3</v>
      </c>
      <c r="E87" s="4">
        <v>13</v>
      </c>
      <c r="F87" s="4">
        <v>12.9</v>
      </c>
      <c r="G87" s="4">
        <v>13</v>
      </c>
      <c r="H87" s="4">
        <v>16</v>
      </c>
      <c r="I87" s="4">
        <v>13.2</v>
      </c>
      <c r="J87" s="4">
        <v>11.5</v>
      </c>
      <c r="K87" s="4">
        <v>11</v>
      </c>
      <c r="L87" s="4"/>
    </row>
    <row r="88" spans="1:36" ht="15.65">
      <c r="A88" s="3" t="s">
        <v>8</v>
      </c>
      <c r="B88" s="4"/>
      <c r="C88" s="4"/>
      <c r="D88" s="4">
        <v>42.6</v>
      </c>
      <c r="E88" s="4">
        <v>44</v>
      </c>
      <c r="F88" s="4">
        <v>41.6</v>
      </c>
      <c r="G88" s="4">
        <v>40.799999999999997</v>
      </c>
      <c r="H88" s="4">
        <v>41.1</v>
      </c>
      <c r="I88" s="4">
        <v>40.5</v>
      </c>
      <c r="J88" s="4">
        <v>37.6</v>
      </c>
      <c r="K88" s="4">
        <v>39.299999999999997</v>
      </c>
      <c r="L88" s="4"/>
    </row>
    <row r="89" spans="1:36" ht="16.3" thickBot="1">
      <c r="A89" s="14" t="s">
        <v>17</v>
      </c>
      <c r="B89" s="20"/>
      <c r="C89" s="20"/>
      <c r="D89" s="20">
        <v>-8.6999999999999993</v>
      </c>
      <c r="E89" s="20"/>
      <c r="F89" s="20">
        <v>-3.5</v>
      </c>
      <c r="G89" s="20"/>
      <c r="H89" s="20">
        <v>7.8</v>
      </c>
      <c r="I89" s="20"/>
      <c r="J89" s="20">
        <v>14</v>
      </c>
      <c r="K89" s="20"/>
      <c r="L89" s="4"/>
    </row>
    <row r="92" spans="1:36" ht="15.65">
      <c r="A92" s="25" t="s">
        <v>33</v>
      </c>
      <c r="B92" t="s">
        <v>15</v>
      </c>
      <c r="D92" t="s">
        <v>16</v>
      </c>
      <c r="F92" t="s">
        <v>2</v>
      </c>
      <c r="H92" t="s">
        <v>3</v>
      </c>
      <c r="J92" t="s">
        <v>4</v>
      </c>
      <c r="AA92"/>
      <c r="AB92"/>
      <c r="AC92"/>
      <c r="AD92"/>
      <c r="AG92" s="11"/>
      <c r="AH92" s="11"/>
      <c r="AI92" s="11"/>
      <c r="AJ92" s="11"/>
    </row>
    <row r="93" spans="1:36" ht="16.3">
      <c r="A93" s="18" t="s">
        <v>19</v>
      </c>
      <c r="B93" s="19">
        <v>2.9</v>
      </c>
      <c r="C93" s="19"/>
      <c r="D93" s="19">
        <v>5.2</v>
      </c>
      <c r="E93" s="19"/>
      <c r="F93" s="19">
        <v>10.3</v>
      </c>
      <c r="G93" s="19"/>
      <c r="H93" s="19">
        <v>21.2</v>
      </c>
      <c r="I93" s="19"/>
      <c r="J93" s="19">
        <v>25.5</v>
      </c>
      <c r="K93" s="19"/>
      <c r="AA93"/>
      <c r="AB93"/>
      <c r="AC93"/>
      <c r="AD93"/>
      <c r="AG93" s="11"/>
      <c r="AH93" s="11"/>
      <c r="AI93" s="11"/>
      <c r="AJ93" s="11"/>
    </row>
    <row r="94" spans="1:36" ht="16.3">
      <c r="A94" s="18" t="s">
        <v>20</v>
      </c>
      <c r="B94" s="19">
        <v>-7.2</v>
      </c>
      <c r="C94" s="19"/>
      <c r="D94" s="19">
        <v>2.2000000000000002</v>
      </c>
      <c r="E94" s="19"/>
      <c r="F94" s="19">
        <v>4.5</v>
      </c>
      <c r="G94" s="19"/>
      <c r="H94" s="19">
        <v>6.2</v>
      </c>
      <c r="I94" s="19"/>
      <c r="J94" s="19">
        <v>11.3</v>
      </c>
      <c r="K94" s="19"/>
      <c r="AA94"/>
      <c r="AB94"/>
      <c r="AC94"/>
      <c r="AD94"/>
      <c r="AG94" s="11"/>
      <c r="AH94" s="11"/>
      <c r="AI94" s="11"/>
      <c r="AJ94" s="11"/>
    </row>
    <row r="95" spans="1:36" ht="16.3">
      <c r="A95" s="18" t="s">
        <v>21</v>
      </c>
      <c r="B95" s="19">
        <v>-6.4</v>
      </c>
      <c r="C95" s="19"/>
      <c r="D95" s="19">
        <v>-3.2</v>
      </c>
      <c r="E95" s="19"/>
      <c r="F95" s="19">
        <v>7.4</v>
      </c>
      <c r="G95" s="19"/>
      <c r="H95" s="19">
        <v>13.1</v>
      </c>
      <c r="I95" s="19"/>
      <c r="J95" s="19">
        <v>23.7</v>
      </c>
      <c r="K95" s="19"/>
      <c r="AA95"/>
      <c r="AB95"/>
      <c r="AC95"/>
      <c r="AD95"/>
      <c r="AG95" s="11"/>
      <c r="AH95" s="11"/>
      <c r="AI95" s="11"/>
      <c r="AJ95" s="11"/>
    </row>
    <row r="96" spans="1:36" ht="16.3">
      <c r="A96" s="18" t="s">
        <v>22</v>
      </c>
      <c r="B96" s="19">
        <v>-6.1</v>
      </c>
      <c r="C96" s="19"/>
      <c r="D96" s="19">
        <v>9.8000000000000007</v>
      </c>
      <c r="E96" s="19"/>
      <c r="F96" s="19">
        <v>16.8</v>
      </c>
      <c r="G96" s="19"/>
      <c r="H96" s="19">
        <v>21.2</v>
      </c>
      <c r="I96" s="19"/>
      <c r="J96" s="19">
        <v>23.8</v>
      </c>
      <c r="K96" s="19"/>
      <c r="AA96"/>
      <c r="AB96"/>
      <c r="AC96"/>
      <c r="AD96"/>
      <c r="AG96" s="11"/>
      <c r="AH96" s="11"/>
      <c r="AI96" s="11"/>
      <c r="AJ96" s="11"/>
    </row>
    <row r="97" spans="1:36" ht="16.3">
      <c r="A97" s="18" t="s">
        <v>23</v>
      </c>
      <c r="B97" s="19">
        <v>-2.5</v>
      </c>
      <c r="C97" s="19"/>
      <c r="D97" s="19">
        <v>-5.2</v>
      </c>
      <c r="E97" s="19"/>
      <c r="F97" s="19">
        <v>7.2</v>
      </c>
      <c r="G97" s="19"/>
      <c r="H97" s="19">
        <v>12.5</v>
      </c>
      <c r="I97" s="19"/>
      <c r="J97" s="19">
        <v>15</v>
      </c>
      <c r="K97" s="19"/>
      <c r="AA97"/>
      <c r="AB97"/>
      <c r="AC97"/>
      <c r="AD97"/>
      <c r="AG97" s="11"/>
      <c r="AH97" s="11"/>
      <c r="AI97" s="11"/>
      <c r="AJ97" s="11"/>
    </row>
    <row r="98" spans="1:36" ht="16.3">
      <c r="A98" s="18" t="s">
        <v>24</v>
      </c>
      <c r="B98" s="19">
        <v>-22.6</v>
      </c>
      <c r="C98" s="19"/>
      <c r="D98" s="19">
        <v>-12.5</v>
      </c>
      <c r="E98" s="19"/>
      <c r="F98" s="19">
        <v>3.6</v>
      </c>
      <c r="G98" s="19"/>
      <c r="H98" s="19">
        <v>9.8000000000000007</v>
      </c>
      <c r="I98" s="19"/>
      <c r="J98" s="19">
        <v>24.6</v>
      </c>
      <c r="K98" s="19"/>
      <c r="AA98"/>
      <c r="AB98"/>
      <c r="AC98"/>
      <c r="AD98"/>
      <c r="AG98" s="11"/>
      <c r="AH98" s="11"/>
      <c r="AI98" s="11"/>
      <c r="AJ98" s="11"/>
    </row>
    <row r="99" spans="1:36" ht="16.3">
      <c r="A99" s="18" t="s">
        <v>25</v>
      </c>
      <c r="B99" s="19">
        <v>-7.6</v>
      </c>
      <c r="C99" s="19"/>
      <c r="D99" s="19">
        <v>-4.5</v>
      </c>
      <c r="E99" s="19"/>
      <c r="F99" s="19">
        <v>3.2</v>
      </c>
      <c r="G99" s="19"/>
      <c r="H99" s="19">
        <v>17.2</v>
      </c>
      <c r="I99" s="19"/>
      <c r="J99" s="19">
        <v>30.2</v>
      </c>
      <c r="K99" s="19"/>
      <c r="AA99"/>
      <c r="AB99"/>
      <c r="AC99"/>
      <c r="AD99"/>
      <c r="AG99" s="11"/>
      <c r="AH99" s="11"/>
      <c r="AI99" s="11"/>
      <c r="AJ99" s="11"/>
    </row>
    <row r="100" spans="1:36" ht="16.3">
      <c r="A100" s="18" t="s">
        <v>26</v>
      </c>
      <c r="B100" s="19">
        <v>-12.4</v>
      </c>
      <c r="C100" s="19"/>
      <c r="D100" s="19">
        <v>-5</v>
      </c>
      <c r="E100" s="19"/>
      <c r="F100" s="19">
        <v>6.9</v>
      </c>
      <c r="G100" s="19"/>
      <c r="H100" s="19">
        <v>11.2</v>
      </c>
      <c r="I100" s="19"/>
      <c r="J100" s="19">
        <v>18.5</v>
      </c>
      <c r="K100" s="19"/>
      <c r="AA100"/>
      <c r="AB100"/>
      <c r="AC100"/>
      <c r="AD100"/>
      <c r="AG100" s="11"/>
      <c r="AH100" s="11"/>
      <c r="AI100" s="11"/>
      <c r="AJ100" s="11"/>
    </row>
    <row r="101" spans="1:36" ht="16.3">
      <c r="A101" s="18" t="s">
        <v>27</v>
      </c>
      <c r="B101" s="2"/>
      <c r="C101" s="2"/>
      <c r="D101" s="19">
        <v>-8.6999999999999993</v>
      </c>
      <c r="E101" s="19"/>
      <c r="F101" s="19">
        <v>-3.5</v>
      </c>
      <c r="G101" s="19"/>
      <c r="H101" s="19">
        <v>7.8</v>
      </c>
      <c r="I101" s="19"/>
      <c r="J101" s="19">
        <v>14</v>
      </c>
      <c r="K101" s="19"/>
      <c r="AA101"/>
      <c r="AB101"/>
      <c r="AC101"/>
      <c r="AD101"/>
      <c r="AG101" s="11"/>
      <c r="AH101" s="11"/>
      <c r="AI101" s="11"/>
      <c r="AJ101" s="11"/>
    </row>
    <row r="102" spans="1:36">
      <c r="AA102"/>
      <c r="AB102"/>
      <c r="AC102"/>
      <c r="AD102"/>
      <c r="AG102" s="11"/>
      <c r="AH102" s="11"/>
      <c r="AI102" s="11"/>
      <c r="AJ102" s="11"/>
    </row>
    <row r="103" spans="1:36">
      <c r="B103" s="2">
        <f>ROUND(AVERAGE(B93:B100),1)</f>
        <v>-7.7</v>
      </c>
      <c r="C103" s="2"/>
      <c r="D103" s="2">
        <f>ROUND(AVERAGE(D93:D101),1)</f>
        <v>-2.4</v>
      </c>
      <c r="E103" s="2"/>
      <c r="F103" s="2">
        <f t="shared" ref="F103:J103" si="44">ROUND(AVERAGE(F93:F101),1)</f>
        <v>6.3</v>
      </c>
      <c r="G103" s="2"/>
      <c r="H103" s="2">
        <f t="shared" si="44"/>
        <v>13.4</v>
      </c>
      <c r="I103" s="2"/>
      <c r="J103" s="2">
        <f t="shared" si="44"/>
        <v>20.7</v>
      </c>
      <c r="S103" s="11" t="str">
        <f>B103&amp;"±"&amp;B104</f>
        <v>-7.7±7.4</v>
      </c>
      <c r="T103" s="11" t="str">
        <f>D103&amp;"±"&amp;D104</f>
        <v>-2.4±7</v>
      </c>
      <c r="U103" s="11" t="str">
        <f>F103&amp;"±"&amp;F104</f>
        <v>6.3±5.5</v>
      </c>
      <c r="V103" s="11" t="str">
        <f>H103&amp;"±"&amp;H104</f>
        <v>13.4±5.5</v>
      </c>
      <c r="W103" s="11" t="str">
        <f t="shared" ref="W103" si="45">J103&amp;"±"&amp;J104</f>
        <v>20.7±6.3</v>
      </c>
      <c r="AA103"/>
      <c r="AB103"/>
      <c r="AC103"/>
      <c r="AD103"/>
      <c r="AG103" s="11"/>
      <c r="AH103" s="11"/>
      <c r="AI103" s="11"/>
      <c r="AJ103" s="11"/>
    </row>
    <row r="104" spans="1:36">
      <c r="B104" s="2">
        <f>ROUND(STDEV(B93:B100),1)</f>
        <v>7.4</v>
      </c>
      <c r="C104" s="2"/>
      <c r="D104" s="2">
        <f>ROUND(STDEV(D93:D101),1)</f>
        <v>7</v>
      </c>
      <c r="E104" s="2"/>
      <c r="F104" s="2">
        <f t="shared" ref="F104:J104" si="46">ROUND(STDEV(F93:F101),1)</f>
        <v>5.5</v>
      </c>
      <c r="G104" s="2"/>
      <c r="H104" s="2">
        <f t="shared" si="46"/>
        <v>5.5</v>
      </c>
      <c r="I104" s="2"/>
      <c r="J104" s="2">
        <f t="shared" si="46"/>
        <v>6.3</v>
      </c>
      <c r="AA104"/>
      <c r="AB104"/>
      <c r="AC104"/>
      <c r="AD104"/>
      <c r="AG104" s="11"/>
      <c r="AH104" s="11"/>
      <c r="AI104" s="11"/>
      <c r="AJ104" s="11"/>
    </row>
  </sheetData>
  <mergeCells count="163">
    <mergeCell ref="O1:P1"/>
    <mergeCell ref="Q1:R1"/>
    <mergeCell ref="S1:T1"/>
    <mergeCell ref="U1:V1"/>
    <mergeCell ref="W1:X1"/>
    <mergeCell ref="O60:P60"/>
    <mergeCell ref="Q60:R60"/>
    <mergeCell ref="S60:T60"/>
    <mergeCell ref="U60:V60"/>
    <mergeCell ref="W60:X60"/>
    <mergeCell ref="O39:P39"/>
    <mergeCell ref="Q39:R39"/>
    <mergeCell ref="S39:T39"/>
    <mergeCell ref="U39:V39"/>
    <mergeCell ref="W39:X39"/>
    <mergeCell ref="O20:P20"/>
    <mergeCell ref="Q20:R20"/>
    <mergeCell ref="S20:T20"/>
    <mergeCell ref="U20:V20"/>
    <mergeCell ref="W20:X20"/>
    <mergeCell ref="F13:G13"/>
    <mergeCell ref="H13:I13"/>
    <mergeCell ref="J13:K13"/>
    <mergeCell ref="B19:C19"/>
    <mergeCell ref="D19:E19"/>
    <mergeCell ref="F19:G19"/>
    <mergeCell ref="H19:I19"/>
    <mergeCell ref="J19:K19"/>
    <mergeCell ref="A2:K2"/>
    <mergeCell ref="B3:C3"/>
    <mergeCell ref="D3:E3"/>
    <mergeCell ref="F3:G3"/>
    <mergeCell ref="H3:I3"/>
    <mergeCell ref="J3:K3"/>
    <mergeCell ref="A42:K42"/>
    <mergeCell ref="B43:C43"/>
    <mergeCell ref="D43:E43"/>
    <mergeCell ref="F43:G43"/>
    <mergeCell ref="H43:I43"/>
    <mergeCell ref="J43:K43"/>
    <mergeCell ref="A32:K32"/>
    <mergeCell ref="B33:C33"/>
    <mergeCell ref="D33:E33"/>
    <mergeCell ref="F33:G33"/>
    <mergeCell ref="H33:I33"/>
    <mergeCell ref="J33:K33"/>
    <mergeCell ref="A62:K62"/>
    <mergeCell ref="B63:C63"/>
    <mergeCell ref="D63:E63"/>
    <mergeCell ref="F63:G63"/>
    <mergeCell ref="H63:I63"/>
    <mergeCell ref="J63:K63"/>
    <mergeCell ref="A52:K52"/>
    <mergeCell ref="B53:C53"/>
    <mergeCell ref="D53:E53"/>
    <mergeCell ref="F53:G53"/>
    <mergeCell ref="H53:I53"/>
    <mergeCell ref="J53:K53"/>
    <mergeCell ref="B59:C59"/>
    <mergeCell ref="D59:E59"/>
    <mergeCell ref="F59:G59"/>
    <mergeCell ref="H59:I59"/>
    <mergeCell ref="J59:K59"/>
    <mergeCell ref="B9:C9"/>
    <mergeCell ref="D9:E9"/>
    <mergeCell ref="F9:G9"/>
    <mergeCell ref="H9:I9"/>
    <mergeCell ref="J9:K9"/>
    <mergeCell ref="B39:C39"/>
    <mergeCell ref="D39:E39"/>
    <mergeCell ref="F39:G39"/>
    <mergeCell ref="H39:I39"/>
    <mergeCell ref="J39:K39"/>
    <mergeCell ref="B29:C29"/>
    <mergeCell ref="D29:E29"/>
    <mergeCell ref="F29:G29"/>
    <mergeCell ref="H29:I29"/>
    <mergeCell ref="J29:K29"/>
    <mergeCell ref="A22:K22"/>
    <mergeCell ref="B23:C23"/>
    <mergeCell ref="D23:E23"/>
    <mergeCell ref="F23:G23"/>
    <mergeCell ref="H23:I23"/>
    <mergeCell ref="J23:K23"/>
    <mergeCell ref="A12:K12"/>
    <mergeCell ref="B13:C13"/>
    <mergeCell ref="D13:E13"/>
    <mergeCell ref="B49:C49"/>
    <mergeCell ref="D49:E49"/>
    <mergeCell ref="F49:G49"/>
    <mergeCell ref="H49:I49"/>
    <mergeCell ref="J49:K49"/>
    <mergeCell ref="B89:C89"/>
    <mergeCell ref="D89:E89"/>
    <mergeCell ref="F89:G89"/>
    <mergeCell ref="H89:I89"/>
    <mergeCell ref="J89:K89"/>
    <mergeCell ref="B69:C69"/>
    <mergeCell ref="D69:E69"/>
    <mergeCell ref="F69:G69"/>
    <mergeCell ref="H69:I69"/>
    <mergeCell ref="J69:K69"/>
    <mergeCell ref="A82:K82"/>
    <mergeCell ref="B83:C83"/>
    <mergeCell ref="D83:E83"/>
    <mergeCell ref="F83:G83"/>
    <mergeCell ref="H83:I83"/>
    <mergeCell ref="J83:K83"/>
    <mergeCell ref="A72:K72"/>
    <mergeCell ref="B73:C73"/>
    <mergeCell ref="D73:E73"/>
    <mergeCell ref="F73:G73"/>
    <mergeCell ref="H73:I73"/>
    <mergeCell ref="J73:K73"/>
    <mergeCell ref="B98:C98"/>
    <mergeCell ref="B99:C99"/>
    <mergeCell ref="B100:C100"/>
    <mergeCell ref="D93:E93"/>
    <mergeCell ref="D94:E94"/>
    <mergeCell ref="D95:E95"/>
    <mergeCell ref="D96:E96"/>
    <mergeCell ref="D97:E97"/>
    <mergeCell ref="D98:E98"/>
    <mergeCell ref="D99:E99"/>
    <mergeCell ref="D100:E100"/>
    <mergeCell ref="B93:C93"/>
    <mergeCell ref="B94:C94"/>
    <mergeCell ref="B95:C95"/>
    <mergeCell ref="B96:C96"/>
    <mergeCell ref="B97:C97"/>
    <mergeCell ref="F93:G93"/>
    <mergeCell ref="F94:G94"/>
    <mergeCell ref="F95:G95"/>
    <mergeCell ref="F96:G96"/>
    <mergeCell ref="F97:G97"/>
    <mergeCell ref="J79:K79"/>
    <mergeCell ref="H98:I98"/>
    <mergeCell ref="H99:I99"/>
    <mergeCell ref="H100:I100"/>
    <mergeCell ref="H101:I101"/>
    <mergeCell ref="J93:K93"/>
    <mergeCell ref="J94:K94"/>
    <mergeCell ref="J95:K95"/>
    <mergeCell ref="J96:K96"/>
    <mergeCell ref="J97:K97"/>
    <mergeCell ref="J98:K98"/>
    <mergeCell ref="J99:K99"/>
    <mergeCell ref="J100:K100"/>
    <mergeCell ref="J101:K101"/>
    <mergeCell ref="H93:I93"/>
    <mergeCell ref="H94:I94"/>
    <mergeCell ref="H95:I95"/>
    <mergeCell ref="H96:I96"/>
    <mergeCell ref="H97:I97"/>
    <mergeCell ref="D101:E101"/>
    <mergeCell ref="F98:G98"/>
    <mergeCell ref="F99:G99"/>
    <mergeCell ref="F100:G100"/>
    <mergeCell ref="F101:G101"/>
    <mergeCell ref="B79:C79"/>
    <mergeCell ref="D79:E79"/>
    <mergeCell ref="F79:G79"/>
    <mergeCell ref="H79:I79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9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9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15T16:45:15Z</dcterms:modified>
</cp:coreProperties>
</file>